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GIST图表20210510     冯玉阳\新建文件夹\"/>
    </mc:Choice>
  </mc:AlternateContent>
  <bookViews>
    <workbookView xWindow="480" yWindow="150" windowWidth="25440" windowHeight="12240"/>
  </bookViews>
  <sheets>
    <sheet name="Enrichment.summary" sheetId="1" r:id="rId1"/>
  </sheets>
  <calcPr calcId="152511"/>
</workbook>
</file>

<file path=xl/calcChain.xml><?xml version="1.0" encoding="utf-8"?>
<calcChain xmlns="http://schemas.openxmlformats.org/spreadsheetml/2006/main">
  <c r="AY3" i="1" l="1"/>
  <c r="AY4" i="1"/>
  <c r="AY5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6" i="1"/>
  <c r="AY7" i="1"/>
  <c r="AY8" i="1"/>
</calcChain>
</file>

<file path=xl/sharedStrings.xml><?xml version="1.0" encoding="utf-8"?>
<sst xmlns="http://schemas.openxmlformats.org/spreadsheetml/2006/main" count="79" uniqueCount="79">
  <si>
    <t>S35</t>
  </si>
  <si>
    <t>S36</t>
  </si>
  <si>
    <t>S37</t>
  </si>
  <si>
    <t>S38</t>
  </si>
  <si>
    <t>S39</t>
  </si>
  <si>
    <t>S41</t>
  </si>
  <si>
    <t>S42</t>
  </si>
  <si>
    <t>S43</t>
  </si>
  <si>
    <t>S44</t>
  </si>
  <si>
    <t>S46</t>
  </si>
  <si>
    <t>S47</t>
  </si>
  <si>
    <t>S48</t>
  </si>
  <si>
    <t>S49</t>
  </si>
  <si>
    <t>S51</t>
  </si>
  <si>
    <t>S52</t>
  </si>
  <si>
    <t>S53</t>
  </si>
  <si>
    <t>S55</t>
  </si>
  <si>
    <t>S57</t>
  </si>
  <si>
    <t>S58</t>
  </si>
  <si>
    <t>S59</t>
  </si>
  <si>
    <t>S60</t>
  </si>
  <si>
    <t>S61</t>
  </si>
  <si>
    <t>S65</t>
  </si>
  <si>
    <t>S66</t>
  </si>
  <si>
    <t>S67</t>
  </si>
  <si>
    <t>S68</t>
  </si>
  <si>
    <t>S7</t>
  </si>
  <si>
    <t>S72</t>
  </si>
  <si>
    <t>S75</t>
  </si>
  <si>
    <t>S77</t>
  </si>
  <si>
    <t>Percent of paired reads on target region +-150(%):</t>
  </si>
  <si>
    <t>Percent of paired reads on target region +-500(%):</t>
  </si>
  <si>
    <t>mean depth in target region:</t>
  </si>
  <si>
    <t>Percent of covered target regions(%):</t>
  </si>
  <si>
    <t>Total target bases:</t>
  </si>
  <si>
    <t>Percent of target base covered at least 1X(%):</t>
  </si>
  <si>
    <t>Percent of target base covered at least 5X(%):</t>
  </si>
  <si>
    <t>Percent of target base covered at least 10X(%):</t>
  </si>
  <si>
    <t>Percent of target base covered at least 20X(%):</t>
  </si>
  <si>
    <t>Percent of target base covered at least 30X(%):</t>
  </si>
  <si>
    <t>Percent of target base covered at least 40X(%):</t>
  </si>
  <si>
    <t>Percent of target base covered at least 50X(%):</t>
  </si>
  <si>
    <t>Percent of target base covered at least 60X(%):</t>
  </si>
  <si>
    <t>Percent of target base covered at least 70X(%):</t>
  </si>
  <si>
    <t>Percent of target base covered at least 80X(%):</t>
  </si>
  <si>
    <t>Percent of target base covered at least 90X(%):</t>
  </si>
  <si>
    <t>Percent of target base covered at least 100X(%):</t>
  </si>
  <si>
    <t>Percent of target base covered at least 120X(%):</t>
  </si>
  <si>
    <t>Percent of target base covered at least 150X(%):</t>
  </si>
  <si>
    <t>Percent of target base covered at least 200X(%):</t>
  </si>
  <si>
    <t>Percent of target base covered at least 250X(%):</t>
  </si>
  <si>
    <t>Percent of target base covered at least 300X(%):</t>
  </si>
  <si>
    <t>Percent of target base covered at least 400X(%):</t>
  </si>
  <si>
    <t>Percent of target base covered at least 500X(%):</t>
  </si>
  <si>
    <t>S1</t>
  </si>
  <si>
    <t>S10</t>
  </si>
  <si>
    <t>S11</t>
  </si>
  <si>
    <t>S13</t>
  </si>
  <si>
    <t>S14</t>
  </si>
  <si>
    <t>S15</t>
  </si>
  <si>
    <t>S17</t>
  </si>
  <si>
    <t>S18</t>
  </si>
  <si>
    <t>S2</t>
  </si>
  <si>
    <t>S25</t>
  </si>
  <si>
    <t>S26</t>
  </si>
  <si>
    <t>S29</t>
  </si>
  <si>
    <t>S3</t>
  </si>
  <si>
    <t>S30</t>
  </si>
  <si>
    <t>S31</t>
  </si>
  <si>
    <t>S32</t>
  </si>
  <si>
    <t>S4</t>
  </si>
  <si>
    <t>S5</t>
  </si>
  <si>
    <t>S8</t>
  </si>
  <si>
    <t>S9</t>
  </si>
  <si>
    <t>Total target regions:</t>
    <phoneticPr fontId="18" type="noConversion"/>
  </si>
  <si>
    <t>Percent of paired reads on target region(%):</t>
    <phoneticPr fontId="18" type="noConversion"/>
  </si>
  <si>
    <t>Medium Value</t>
    <phoneticPr fontId="18" type="noConversion"/>
  </si>
  <si>
    <t>Samples:</t>
    <phoneticPr fontId="18" type="noConversion"/>
  </si>
  <si>
    <t>Supplementary Table 5. Enrichment summar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>
      <alignment vertical="center"/>
    </xf>
    <xf numFmtId="0" fontId="21" fillId="0" borderId="10" xfId="0" applyFont="1" applyBorder="1" applyAlignment="1">
      <alignment horizontal="center" vertical="center"/>
    </xf>
    <xf numFmtId="0" fontId="21" fillId="0" borderId="0" xfId="0" applyFont="1">
      <alignment vertical="center"/>
    </xf>
    <xf numFmtId="0" fontId="21" fillId="34" borderId="0" xfId="0" applyFont="1" applyFill="1">
      <alignment vertical="center"/>
    </xf>
    <xf numFmtId="0" fontId="22" fillId="0" borderId="10" xfId="0" applyFont="1" applyBorder="1" applyAlignment="1">
      <alignment horizontal="center" vertical="center"/>
    </xf>
    <xf numFmtId="0" fontId="22" fillId="34" borderId="0" xfId="0" applyFont="1" applyFill="1">
      <alignment vertical="center"/>
    </xf>
    <xf numFmtId="0" fontId="22" fillId="33" borderId="0" xfId="0" applyFont="1" applyFill="1">
      <alignment vertical="center"/>
    </xf>
    <xf numFmtId="0" fontId="21" fillId="0" borderId="11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BA34"/>
  <sheetViews>
    <sheetView tabSelected="1" zoomScale="70" zoomScaleNormal="70" workbookViewId="0">
      <pane xSplit="1" ySplit="2" topLeftCell="G3" activePane="bottomRight" state="frozen"/>
      <selection pane="topRight" activeCell="B1" sqref="B1"/>
      <selection pane="bottomLeft" activeCell="A2" sqref="A2"/>
      <selection pane="bottomRight" activeCell="AA42" sqref="AA42"/>
    </sheetView>
  </sheetViews>
  <sheetFormatPr defaultRowHeight="13.5" x14ac:dyDescent="0.15"/>
  <cols>
    <col min="1" max="1" width="52" style="3" customWidth="1"/>
    <col min="2" max="50" width="9.5" style="2" bestFit="1" customWidth="1"/>
    <col min="51" max="51" width="19.625" style="1" customWidth="1"/>
    <col min="53" max="53" width="9.5" hidden="1" customWidth="1"/>
  </cols>
  <sheetData>
    <row r="1" spans="1:53" s="6" customFormat="1" x14ac:dyDescent="0.15">
      <c r="A1" s="13" t="s">
        <v>7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</row>
    <row r="2" spans="1:53" s="8" customFormat="1" x14ac:dyDescent="0.15">
      <c r="A2" s="7" t="s">
        <v>77</v>
      </c>
      <c r="B2" s="7" t="s">
        <v>0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7" t="s">
        <v>9</v>
      </c>
      <c r="L2" s="7" t="s">
        <v>10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7" t="s">
        <v>20</v>
      </c>
      <c r="V2" s="7" t="s">
        <v>21</v>
      </c>
      <c r="W2" s="7" t="s">
        <v>22</v>
      </c>
      <c r="X2" s="7" t="s">
        <v>23</v>
      </c>
      <c r="Y2" s="7" t="s">
        <v>24</v>
      </c>
      <c r="Z2" s="7" t="s">
        <v>25</v>
      </c>
      <c r="AA2" s="7" t="s">
        <v>26</v>
      </c>
      <c r="AB2" s="7" t="s">
        <v>27</v>
      </c>
      <c r="AC2" s="7" t="s">
        <v>28</v>
      </c>
      <c r="AD2" s="7" t="s">
        <v>29</v>
      </c>
      <c r="AE2" s="7" t="s">
        <v>54</v>
      </c>
      <c r="AF2" s="7" t="s">
        <v>55</v>
      </c>
      <c r="AG2" s="7" t="s">
        <v>56</v>
      </c>
      <c r="AH2" s="7" t="s">
        <v>57</v>
      </c>
      <c r="AI2" s="7" t="s">
        <v>58</v>
      </c>
      <c r="AJ2" s="7" t="s">
        <v>59</v>
      </c>
      <c r="AK2" s="7" t="s">
        <v>60</v>
      </c>
      <c r="AL2" s="7" t="s">
        <v>61</v>
      </c>
      <c r="AM2" s="7" t="s">
        <v>62</v>
      </c>
      <c r="AN2" s="7" t="s">
        <v>63</v>
      </c>
      <c r="AO2" s="7" t="s">
        <v>64</v>
      </c>
      <c r="AP2" s="7" t="s">
        <v>65</v>
      </c>
      <c r="AQ2" s="7" t="s">
        <v>66</v>
      </c>
      <c r="AR2" s="7" t="s">
        <v>67</v>
      </c>
      <c r="AS2" s="7" t="s">
        <v>68</v>
      </c>
      <c r="AT2" s="7" t="s">
        <v>69</v>
      </c>
      <c r="AU2" s="7" t="s">
        <v>70</v>
      </c>
      <c r="AV2" s="7" t="s">
        <v>71</v>
      </c>
      <c r="AW2" s="7" t="s">
        <v>72</v>
      </c>
      <c r="AX2" s="7" t="s">
        <v>73</v>
      </c>
      <c r="AY2" s="7" t="s">
        <v>76</v>
      </c>
      <c r="BA2" s="9" t="s">
        <v>11</v>
      </c>
    </row>
    <row r="3" spans="1:53" s="6" customFormat="1" x14ac:dyDescent="0.15">
      <c r="A3" s="7" t="s">
        <v>75</v>
      </c>
      <c r="B3" s="10">
        <v>78.34</v>
      </c>
      <c r="C3" s="10">
        <v>76.489999999999995</v>
      </c>
      <c r="D3" s="10">
        <v>74.819999999999993</v>
      </c>
      <c r="E3" s="10">
        <v>76.709999999999994</v>
      </c>
      <c r="F3" s="10">
        <v>75.86</v>
      </c>
      <c r="G3" s="10">
        <v>77.41</v>
      </c>
      <c r="H3" s="10">
        <v>75.87</v>
      </c>
      <c r="I3" s="10">
        <v>77.239999999999995</v>
      </c>
      <c r="J3" s="10">
        <v>75.86</v>
      </c>
      <c r="K3" s="10">
        <v>76.62</v>
      </c>
      <c r="L3" s="10">
        <v>76.36</v>
      </c>
      <c r="M3" s="10">
        <v>77.03</v>
      </c>
      <c r="N3" s="10">
        <v>75.5</v>
      </c>
      <c r="O3" s="10">
        <v>76.430000000000007</v>
      </c>
      <c r="P3" s="10">
        <v>76.72</v>
      </c>
      <c r="Q3" s="10">
        <v>77.25</v>
      </c>
      <c r="R3" s="10">
        <v>75.819999999999993</v>
      </c>
      <c r="S3" s="10">
        <v>77.67</v>
      </c>
      <c r="T3" s="10">
        <v>78.59</v>
      </c>
      <c r="U3" s="10">
        <v>78.56</v>
      </c>
      <c r="V3" s="10">
        <v>74.97</v>
      </c>
      <c r="W3" s="10">
        <v>76.569999999999993</v>
      </c>
      <c r="X3" s="10">
        <v>77.510000000000005</v>
      </c>
      <c r="Y3" s="10">
        <v>74.849999999999994</v>
      </c>
      <c r="Z3" s="10">
        <v>76.849999999999994</v>
      </c>
      <c r="AA3" s="10">
        <v>75.89</v>
      </c>
      <c r="AB3" s="10">
        <v>75.2</v>
      </c>
      <c r="AC3" s="10">
        <v>76.239999999999995</v>
      </c>
      <c r="AD3" s="10">
        <v>75.84</v>
      </c>
      <c r="AE3" s="10">
        <v>74.260000000000005</v>
      </c>
      <c r="AF3" s="10">
        <v>77.31</v>
      </c>
      <c r="AG3" s="10">
        <v>78.84</v>
      </c>
      <c r="AH3" s="10">
        <v>76.84</v>
      </c>
      <c r="AI3" s="10">
        <v>76.83</v>
      </c>
      <c r="AJ3" s="10">
        <v>77.44</v>
      </c>
      <c r="AK3" s="10">
        <v>76.099999999999994</v>
      </c>
      <c r="AL3" s="10">
        <v>76.55</v>
      </c>
      <c r="AM3" s="10">
        <v>74.89</v>
      </c>
      <c r="AN3" s="10">
        <v>79.91</v>
      </c>
      <c r="AO3" s="10">
        <v>77.010000000000005</v>
      </c>
      <c r="AP3" s="10">
        <v>76.8</v>
      </c>
      <c r="AQ3" s="10">
        <v>75.489999999999995</v>
      </c>
      <c r="AR3" s="10">
        <v>76.55</v>
      </c>
      <c r="AS3" s="10">
        <v>74.36</v>
      </c>
      <c r="AT3" s="10">
        <v>77.959999999999994</v>
      </c>
      <c r="AU3" s="10">
        <v>76.94</v>
      </c>
      <c r="AV3" s="10">
        <v>76.510000000000005</v>
      </c>
      <c r="AW3" s="10">
        <v>76.150000000000006</v>
      </c>
      <c r="AX3" s="10">
        <v>76.06</v>
      </c>
      <c r="AY3" s="7">
        <f t="shared" ref="AY3:AY28" si="0">MEDIAN(B3:AX3)</f>
        <v>76.55</v>
      </c>
      <c r="BA3" s="11">
        <v>63.67</v>
      </c>
    </row>
    <row r="4" spans="1:53" s="6" customFormat="1" x14ac:dyDescent="0.15">
      <c r="A4" s="7" t="s">
        <v>30</v>
      </c>
      <c r="B4" s="10">
        <v>80.78</v>
      </c>
      <c r="C4" s="10">
        <v>79.17</v>
      </c>
      <c r="D4" s="10">
        <v>77.89</v>
      </c>
      <c r="E4" s="10">
        <v>79.22</v>
      </c>
      <c r="F4" s="10">
        <v>78.58</v>
      </c>
      <c r="G4" s="10">
        <v>80.36</v>
      </c>
      <c r="H4" s="10">
        <v>78.790000000000006</v>
      </c>
      <c r="I4" s="10">
        <v>79.78</v>
      </c>
      <c r="J4" s="10">
        <v>78.650000000000006</v>
      </c>
      <c r="K4" s="10">
        <v>79.05</v>
      </c>
      <c r="L4" s="10">
        <v>79.03</v>
      </c>
      <c r="M4" s="10">
        <v>79.72</v>
      </c>
      <c r="N4" s="10">
        <v>78.41</v>
      </c>
      <c r="O4" s="10">
        <v>79.11</v>
      </c>
      <c r="P4" s="10">
        <v>79.209999999999994</v>
      </c>
      <c r="Q4" s="10">
        <v>79.61</v>
      </c>
      <c r="R4" s="10">
        <v>78.790000000000006</v>
      </c>
      <c r="S4" s="10">
        <v>80.14</v>
      </c>
      <c r="T4" s="10">
        <v>81.06</v>
      </c>
      <c r="U4" s="10">
        <v>81.23</v>
      </c>
      <c r="V4" s="10">
        <v>77.819999999999993</v>
      </c>
      <c r="W4" s="10">
        <v>79.150000000000006</v>
      </c>
      <c r="X4" s="10">
        <v>79.819999999999993</v>
      </c>
      <c r="Y4" s="10">
        <v>77.83</v>
      </c>
      <c r="Z4" s="10">
        <v>79.55</v>
      </c>
      <c r="AA4" s="10">
        <v>78.5</v>
      </c>
      <c r="AB4" s="10">
        <v>77.739999999999995</v>
      </c>
      <c r="AC4" s="10">
        <v>78.8</v>
      </c>
      <c r="AD4" s="10">
        <v>78.92</v>
      </c>
      <c r="AE4" s="10">
        <v>77.290000000000006</v>
      </c>
      <c r="AF4" s="10">
        <v>79.64</v>
      </c>
      <c r="AG4" s="10">
        <v>81.11</v>
      </c>
      <c r="AH4" s="10">
        <v>79.239999999999995</v>
      </c>
      <c r="AI4" s="10">
        <v>79.25</v>
      </c>
      <c r="AJ4" s="10">
        <v>79.819999999999993</v>
      </c>
      <c r="AK4" s="10">
        <v>78.459999999999994</v>
      </c>
      <c r="AL4" s="10">
        <v>79.45</v>
      </c>
      <c r="AM4" s="10">
        <v>77.599999999999994</v>
      </c>
      <c r="AN4" s="10">
        <v>82.04</v>
      </c>
      <c r="AO4" s="10">
        <v>79.83</v>
      </c>
      <c r="AP4" s="10">
        <v>79.86</v>
      </c>
      <c r="AQ4" s="10">
        <v>78.08</v>
      </c>
      <c r="AR4" s="10">
        <v>79.27</v>
      </c>
      <c r="AS4" s="10">
        <v>76.89</v>
      </c>
      <c r="AT4" s="10">
        <v>80.680000000000007</v>
      </c>
      <c r="AU4" s="10">
        <v>79.22</v>
      </c>
      <c r="AV4" s="10">
        <v>79.33</v>
      </c>
      <c r="AW4" s="10">
        <v>79.03</v>
      </c>
      <c r="AX4" s="10">
        <v>78.69</v>
      </c>
      <c r="AY4" s="7">
        <f t="shared" si="0"/>
        <v>79.209999999999994</v>
      </c>
      <c r="BA4" s="11">
        <v>67.89</v>
      </c>
    </row>
    <row r="5" spans="1:53" s="6" customFormat="1" x14ac:dyDescent="0.15">
      <c r="A5" s="7" t="s">
        <v>31</v>
      </c>
      <c r="B5" s="10">
        <v>82.42</v>
      </c>
      <c r="C5" s="10">
        <v>80.91</v>
      </c>
      <c r="D5" s="10">
        <v>79.760000000000005</v>
      </c>
      <c r="E5" s="10">
        <v>81.099999999999994</v>
      </c>
      <c r="F5" s="10">
        <v>80.42</v>
      </c>
      <c r="G5" s="10">
        <v>82.13</v>
      </c>
      <c r="H5" s="10">
        <v>80.63</v>
      </c>
      <c r="I5" s="10">
        <v>81.53</v>
      </c>
      <c r="J5" s="10">
        <v>80.459999999999994</v>
      </c>
      <c r="K5" s="10">
        <v>80.819999999999993</v>
      </c>
      <c r="L5" s="10">
        <v>80.87</v>
      </c>
      <c r="M5" s="10">
        <v>81.510000000000005</v>
      </c>
      <c r="N5" s="10">
        <v>80.569999999999993</v>
      </c>
      <c r="O5" s="10">
        <v>80.95</v>
      </c>
      <c r="P5" s="10">
        <v>80.959999999999994</v>
      </c>
      <c r="Q5" s="10">
        <v>81.42</v>
      </c>
      <c r="R5" s="10">
        <v>80.64</v>
      </c>
      <c r="S5" s="10">
        <v>81.91</v>
      </c>
      <c r="T5" s="10">
        <v>82.78</v>
      </c>
      <c r="U5" s="10">
        <v>82.91</v>
      </c>
      <c r="V5" s="10">
        <v>79.69</v>
      </c>
      <c r="W5" s="10">
        <v>80.87</v>
      </c>
      <c r="X5" s="10">
        <v>81.63</v>
      </c>
      <c r="Y5" s="10">
        <v>79.680000000000007</v>
      </c>
      <c r="Z5" s="10">
        <v>81.3</v>
      </c>
      <c r="AA5" s="10">
        <v>80.239999999999995</v>
      </c>
      <c r="AB5" s="10">
        <v>79.59</v>
      </c>
      <c r="AC5" s="10">
        <v>80.650000000000006</v>
      </c>
      <c r="AD5" s="10">
        <v>80.62</v>
      </c>
      <c r="AE5" s="10">
        <v>79.260000000000005</v>
      </c>
      <c r="AF5" s="10">
        <v>81.44</v>
      </c>
      <c r="AG5" s="10">
        <v>82.83</v>
      </c>
      <c r="AH5" s="10">
        <v>81.06</v>
      </c>
      <c r="AI5" s="10">
        <v>81.13</v>
      </c>
      <c r="AJ5" s="10">
        <v>81.58</v>
      </c>
      <c r="AK5" s="10">
        <v>80.319999999999993</v>
      </c>
      <c r="AL5" s="10">
        <v>81.25</v>
      </c>
      <c r="AM5" s="10">
        <v>79.55</v>
      </c>
      <c r="AN5" s="10">
        <v>83.8</v>
      </c>
      <c r="AO5" s="10">
        <v>81.56</v>
      </c>
      <c r="AP5" s="10">
        <v>81.75</v>
      </c>
      <c r="AQ5" s="10">
        <v>79.98</v>
      </c>
      <c r="AR5" s="10">
        <v>81.08</v>
      </c>
      <c r="AS5" s="10">
        <v>78.73</v>
      </c>
      <c r="AT5" s="10">
        <v>82.4</v>
      </c>
      <c r="AU5" s="10">
        <v>81.06</v>
      </c>
      <c r="AV5" s="10">
        <v>81.13</v>
      </c>
      <c r="AW5" s="10">
        <v>80.83</v>
      </c>
      <c r="AX5" s="10">
        <v>80.48</v>
      </c>
      <c r="AY5" s="7">
        <f t="shared" si="0"/>
        <v>80.959999999999994</v>
      </c>
      <c r="BA5" s="11">
        <v>71.290000000000006</v>
      </c>
    </row>
    <row r="6" spans="1:53" s="6" customFormat="1" x14ac:dyDescent="0.15">
      <c r="A6" s="7" t="s">
        <v>32</v>
      </c>
      <c r="B6" s="10">
        <v>147.44999999999999</v>
      </c>
      <c r="C6" s="10">
        <v>164.21</v>
      </c>
      <c r="D6" s="10">
        <v>134.6</v>
      </c>
      <c r="E6" s="10">
        <v>161.27000000000001</v>
      </c>
      <c r="F6" s="10">
        <v>148.96</v>
      </c>
      <c r="G6" s="10">
        <v>147.62</v>
      </c>
      <c r="H6" s="10">
        <v>149.47</v>
      </c>
      <c r="I6" s="10">
        <v>151.49</v>
      </c>
      <c r="J6" s="10">
        <v>149.4</v>
      </c>
      <c r="K6" s="10">
        <v>149.38</v>
      </c>
      <c r="L6" s="10">
        <v>144.84</v>
      </c>
      <c r="M6" s="10">
        <v>155.81</v>
      </c>
      <c r="N6" s="10">
        <v>129.07</v>
      </c>
      <c r="O6" s="10">
        <v>155.75</v>
      </c>
      <c r="P6" s="10">
        <v>144.87</v>
      </c>
      <c r="Q6" s="10">
        <v>157.22</v>
      </c>
      <c r="R6" s="10">
        <v>142</v>
      </c>
      <c r="S6" s="10">
        <v>164.29</v>
      </c>
      <c r="T6" s="10">
        <v>160.22</v>
      </c>
      <c r="U6" s="10">
        <v>161.91999999999999</v>
      </c>
      <c r="V6" s="10">
        <v>164.76</v>
      </c>
      <c r="W6" s="10">
        <v>178.09</v>
      </c>
      <c r="X6" s="10">
        <v>182.3</v>
      </c>
      <c r="Y6" s="10">
        <v>175.93</v>
      </c>
      <c r="Z6" s="10">
        <v>160.88</v>
      </c>
      <c r="AA6" s="10">
        <v>144.19999999999999</v>
      </c>
      <c r="AB6" s="10">
        <v>165.91</v>
      </c>
      <c r="AC6" s="10">
        <v>157.33000000000001</v>
      </c>
      <c r="AD6" s="10">
        <v>158.37</v>
      </c>
      <c r="AE6" s="10">
        <v>192.84</v>
      </c>
      <c r="AF6" s="10">
        <v>147</v>
      </c>
      <c r="AG6" s="10">
        <v>134.66999999999999</v>
      </c>
      <c r="AH6" s="10">
        <v>146.69</v>
      </c>
      <c r="AI6" s="10">
        <v>165.26</v>
      </c>
      <c r="AJ6" s="10">
        <v>139.49</v>
      </c>
      <c r="AK6" s="10">
        <v>148.43</v>
      </c>
      <c r="AL6" s="10">
        <v>165.06</v>
      </c>
      <c r="AM6" s="10">
        <v>143.78</v>
      </c>
      <c r="AN6" s="10">
        <v>126.81</v>
      </c>
      <c r="AO6" s="10">
        <v>159.83000000000001</v>
      </c>
      <c r="AP6" s="10">
        <v>152.87</v>
      </c>
      <c r="AQ6" s="10">
        <v>183.24</v>
      </c>
      <c r="AR6" s="10">
        <v>171.33</v>
      </c>
      <c r="AS6" s="10">
        <v>146.54</v>
      </c>
      <c r="AT6" s="10">
        <v>126.68</v>
      </c>
      <c r="AU6" s="10">
        <v>144.83000000000001</v>
      </c>
      <c r="AV6" s="10">
        <v>168.67</v>
      </c>
      <c r="AW6" s="10">
        <v>141.99</v>
      </c>
      <c r="AX6" s="10">
        <v>152.06</v>
      </c>
      <c r="AY6" s="7">
        <f t="shared" si="0"/>
        <v>152.06</v>
      </c>
      <c r="BA6" s="12">
        <v>43.61</v>
      </c>
    </row>
    <row r="7" spans="1:53" s="6" customFormat="1" x14ac:dyDescent="0.15">
      <c r="A7" s="7" t="s">
        <v>74</v>
      </c>
      <c r="B7" s="10">
        <v>232406</v>
      </c>
      <c r="C7" s="10">
        <v>232406</v>
      </c>
      <c r="D7" s="10">
        <v>232406</v>
      </c>
      <c r="E7" s="10">
        <v>232406</v>
      </c>
      <c r="F7" s="10">
        <v>232406</v>
      </c>
      <c r="G7" s="10">
        <v>232406</v>
      </c>
      <c r="H7" s="10">
        <v>232406</v>
      </c>
      <c r="I7" s="10">
        <v>232406</v>
      </c>
      <c r="J7" s="10">
        <v>232406</v>
      </c>
      <c r="K7" s="10">
        <v>232406</v>
      </c>
      <c r="L7" s="10">
        <v>232406</v>
      </c>
      <c r="M7" s="10">
        <v>232406</v>
      </c>
      <c r="N7" s="10">
        <v>232406</v>
      </c>
      <c r="O7" s="10">
        <v>232406</v>
      </c>
      <c r="P7" s="10">
        <v>232406</v>
      </c>
      <c r="Q7" s="10">
        <v>232406</v>
      </c>
      <c r="R7" s="10">
        <v>232406</v>
      </c>
      <c r="S7" s="10">
        <v>232406</v>
      </c>
      <c r="T7" s="10">
        <v>232406</v>
      </c>
      <c r="U7" s="10">
        <v>232406</v>
      </c>
      <c r="V7" s="10">
        <v>232406</v>
      </c>
      <c r="W7" s="10">
        <v>232406</v>
      </c>
      <c r="X7" s="10">
        <v>232406</v>
      </c>
      <c r="Y7" s="10">
        <v>232406</v>
      </c>
      <c r="Z7" s="10">
        <v>232406</v>
      </c>
      <c r="AA7" s="10">
        <v>232406</v>
      </c>
      <c r="AB7" s="10">
        <v>232406</v>
      </c>
      <c r="AC7" s="10">
        <v>232406</v>
      </c>
      <c r="AD7" s="10">
        <v>232406</v>
      </c>
      <c r="AE7" s="10">
        <v>232406</v>
      </c>
      <c r="AF7" s="10">
        <v>232406</v>
      </c>
      <c r="AG7" s="10">
        <v>232406</v>
      </c>
      <c r="AH7" s="10">
        <v>232406</v>
      </c>
      <c r="AI7" s="10">
        <v>232406</v>
      </c>
      <c r="AJ7" s="10">
        <v>232406</v>
      </c>
      <c r="AK7" s="10">
        <v>232406</v>
      </c>
      <c r="AL7" s="10">
        <v>232406</v>
      </c>
      <c r="AM7" s="10">
        <v>232406</v>
      </c>
      <c r="AN7" s="10">
        <v>232406</v>
      </c>
      <c r="AO7" s="10">
        <v>232406</v>
      </c>
      <c r="AP7" s="10">
        <v>232406</v>
      </c>
      <c r="AQ7" s="10">
        <v>232406</v>
      </c>
      <c r="AR7" s="10">
        <v>232406</v>
      </c>
      <c r="AS7" s="10">
        <v>232406</v>
      </c>
      <c r="AT7" s="10">
        <v>232406</v>
      </c>
      <c r="AU7" s="10">
        <v>232406</v>
      </c>
      <c r="AV7" s="10">
        <v>232406</v>
      </c>
      <c r="AW7" s="10">
        <v>232406</v>
      </c>
      <c r="AX7" s="10">
        <v>232406</v>
      </c>
      <c r="AY7" s="7">
        <f t="shared" si="0"/>
        <v>232406</v>
      </c>
      <c r="BA7" s="11">
        <v>232406</v>
      </c>
    </row>
    <row r="8" spans="1:53" s="6" customFormat="1" x14ac:dyDescent="0.15">
      <c r="A8" s="7" t="s">
        <v>33</v>
      </c>
      <c r="B8" s="10">
        <v>99.63</v>
      </c>
      <c r="C8" s="10">
        <v>99.45</v>
      </c>
      <c r="D8" s="10">
        <v>99.44</v>
      </c>
      <c r="E8" s="10">
        <v>99.48</v>
      </c>
      <c r="F8" s="10">
        <v>99.64</v>
      </c>
      <c r="G8" s="10">
        <v>99.59</v>
      </c>
      <c r="H8" s="10">
        <v>99.69</v>
      </c>
      <c r="I8" s="10">
        <v>99.69</v>
      </c>
      <c r="J8" s="10">
        <v>99.65</v>
      </c>
      <c r="K8" s="10">
        <v>99.66</v>
      </c>
      <c r="L8" s="10">
        <v>99.45</v>
      </c>
      <c r="M8" s="10">
        <v>99.4</v>
      </c>
      <c r="N8" s="10">
        <v>99.38</v>
      </c>
      <c r="O8" s="10">
        <v>99.65</v>
      </c>
      <c r="P8" s="10">
        <v>99.66</v>
      </c>
      <c r="Q8" s="10">
        <v>99.42</v>
      </c>
      <c r="R8" s="10">
        <v>99.38</v>
      </c>
      <c r="S8" s="10">
        <v>99.42</v>
      </c>
      <c r="T8" s="10">
        <v>99.4</v>
      </c>
      <c r="U8" s="10">
        <v>99.43</v>
      </c>
      <c r="V8" s="10">
        <v>99.7</v>
      </c>
      <c r="W8" s="10">
        <v>99.45</v>
      </c>
      <c r="X8" s="10">
        <v>99.69</v>
      </c>
      <c r="Y8" s="10">
        <v>99.71</v>
      </c>
      <c r="Z8" s="10">
        <v>99.65</v>
      </c>
      <c r="AA8" s="10">
        <v>99.7</v>
      </c>
      <c r="AB8" s="10">
        <v>99.67</v>
      </c>
      <c r="AC8" s="10">
        <v>99.69</v>
      </c>
      <c r="AD8" s="10">
        <v>99.69</v>
      </c>
      <c r="AE8" s="10">
        <v>99.73</v>
      </c>
      <c r="AF8" s="10">
        <v>99.68</v>
      </c>
      <c r="AG8" s="10">
        <v>99.4</v>
      </c>
      <c r="AH8" s="10">
        <v>99.62</v>
      </c>
      <c r="AI8" s="10">
        <v>99.7</v>
      </c>
      <c r="AJ8" s="10">
        <v>99.64</v>
      </c>
      <c r="AK8" s="10">
        <v>99.46</v>
      </c>
      <c r="AL8" s="10">
        <v>99.44</v>
      </c>
      <c r="AM8" s="10">
        <v>99.68</v>
      </c>
      <c r="AN8" s="10">
        <v>99.62</v>
      </c>
      <c r="AO8" s="10">
        <v>99.4</v>
      </c>
      <c r="AP8" s="10">
        <v>99.42</v>
      </c>
      <c r="AQ8" s="10">
        <v>99.49</v>
      </c>
      <c r="AR8" s="10">
        <v>99.44</v>
      </c>
      <c r="AS8" s="10">
        <v>99.74</v>
      </c>
      <c r="AT8" s="10">
        <v>99.61</v>
      </c>
      <c r="AU8" s="10">
        <v>99.65</v>
      </c>
      <c r="AV8" s="10">
        <v>99.66</v>
      </c>
      <c r="AW8" s="10">
        <v>99.66</v>
      </c>
      <c r="AX8" s="10">
        <v>99.68</v>
      </c>
      <c r="AY8" s="7">
        <f t="shared" si="0"/>
        <v>99.64</v>
      </c>
      <c r="BA8" s="11">
        <v>99.11</v>
      </c>
    </row>
    <row r="9" spans="1:53" s="6" customFormat="1" x14ac:dyDescent="0.15">
      <c r="A9" s="7" t="s">
        <v>34</v>
      </c>
      <c r="B9" s="10">
        <v>58715126</v>
      </c>
      <c r="C9" s="10">
        <v>58715126</v>
      </c>
      <c r="D9" s="10">
        <v>58715126</v>
      </c>
      <c r="E9" s="10">
        <v>58715126</v>
      </c>
      <c r="F9" s="10">
        <v>58715126</v>
      </c>
      <c r="G9" s="10">
        <v>58715126</v>
      </c>
      <c r="H9" s="10">
        <v>58715126</v>
      </c>
      <c r="I9" s="10">
        <v>58715126</v>
      </c>
      <c r="J9" s="10">
        <v>58715126</v>
      </c>
      <c r="K9" s="10">
        <v>58715126</v>
      </c>
      <c r="L9" s="10">
        <v>58715126</v>
      </c>
      <c r="M9" s="10">
        <v>58715126</v>
      </c>
      <c r="N9" s="10">
        <v>58715126</v>
      </c>
      <c r="O9" s="10">
        <v>58715126</v>
      </c>
      <c r="P9" s="10">
        <v>58715126</v>
      </c>
      <c r="Q9" s="10">
        <v>58715126</v>
      </c>
      <c r="R9" s="10">
        <v>58715126</v>
      </c>
      <c r="S9" s="10">
        <v>58715126</v>
      </c>
      <c r="T9" s="10">
        <v>58715126</v>
      </c>
      <c r="U9" s="10">
        <v>58715126</v>
      </c>
      <c r="V9" s="10">
        <v>58715126</v>
      </c>
      <c r="W9" s="10">
        <v>58715126</v>
      </c>
      <c r="X9" s="10">
        <v>58715126</v>
      </c>
      <c r="Y9" s="10">
        <v>58715126</v>
      </c>
      <c r="Z9" s="10">
        <v>58715126</v>
      </c>
      <c r="AA9" s="10">
        <v>58715126</v>
      </c>
      <c r="AB9" s="10">
        <v>58715126</v>
      </c>
      <c r="AC9" s="10">
        <v>58715126</v>
      </c>
      <c r="AD9" s="10">
        <v>58715126</v>
      </c>
      <c r="AE9" s="10">
        <v>58715126</v>
      </c>
      <c r="AF9" s="10">
        <v>58715126</v>
      </c>
      <c r="AG9" s="10">
        <v>58715126</v>
      </c>
      <c r="AH9" s="10">
        <v>58715126</v>
      </c>
      <c r="AI9" s="10">
        <v>58715126</v>
      </c>
      <c r="AJ9" s="10">
        <v>58715126</v>
      </c>
      <c r="AK9" s="10">
        <v>58715126</v>
      </c>
      <c r="AL9" s="10">
        <v>58715126</v>
      </c>
      <c r="AM9" s="10">
        <v>58715126</v>
      </c>
      <c r="AN9" s="10">
        <v>58715126</v>
      </c>
      <c r="AO9" s="10">
        <v>58715126</v>
      </c>
      <c r="AP9" s="10">
        <v>58715126</v>
      </c>
      <c r="AQ9" s="10">
        <v>58715126</v>
      </c>
      <c r="AR9" s="10">
        <v>58715126</v>
      </c>
      <c r="AS9" s="10">
        <v>58715126</v>
      </c>
      <c r="AT9" s="10">
        <v>58715126</v>
      </c>
      <c r="AU9" s="10">
        <v>58715126</v>
      </c>
      <c r="AV9" s="10">
        <v>58715126</v>
      </c>
      <c r="AW9" s="10">
        <v>58715126</v>
      </c>
      <c r="AX9" s="10">
        <v>58715126</v>
      </c>
      <c r="AY9" s="7">
        <f t="shared" si="0"/>
        <v>58715126</v>
      </c>
      <c r="BA9" s="11">
        <v>58715126</v>
      </c>
    </row>
    <row r="10" spans="1:53" s="6" customFormat="1" x14ac:dyDescent="0.15">
      <c r="A10" s="7" t="s">
        <v>35</v>
      </c>
      <c r="B10" s="10">
        <v>99.55</v>
      </c>
      <c r="C10" s="10">
        <v>99.39</v>
      </c>
      <c r="D10" s="10">
        <v>99.39</v>
      </c>
      <c r="E10" s="10">
        <v>99.42</v>
      </c>
      <c r="F10" s="10">
        <v>99.59</v>
      </c>
      <c r="G10" s="10">
        <v>99.53</v>
      </c>
      <c r="H10" s="10">
        <v>99.65</v>
      </c>
      <c r="I10" s="10">
        <v>99.62</v>
      </c>
      <c r="J10" s="10">
        <v>99.6</v>
      </c>
      <c r="K10" s="10">
        <v>99.58</v>
      </c>
      <c r="L10" s="10">
        <v>99.4</v>
      </c>
      <c r="M10" s="10">
        <v>99.35</v>
      </c>
      <c r="N10" s="10">
        <v>99.29</v>
      </c>
      <c r="O10" s="10">
        <v>99.59</v>
      </c>
      <c r="P10" s="10">
        <v>99.59</v>
      </c>
      <c r="Q10" s="10">
        <v>99.37</v>
      </c>
      <c r="R10" s="10">
        <v>99.36</v>
      </c>
      <c r="S10" s="10">
        <v>99.36</v>
      </c>
      <c r="T10" s="10">
        <v>99.36</v>
      </c>
      <c r="U10" s="10">
        <v>99.38</v>
      </c>
      <c r="V10" s="10">
        <v>99.63</v>
      </c>
      <c r="W10" s="10">
        <v>99.39</v>
      </c>
      <c r="X10" s="10">
        <v>99.61</v>
      </c>
      <c r="Y10" s="10">
        <v>99.66</v>
      </c>
      <c r="Z10" s="10">
        <v>99.61</v>
      </c>
      <c r="AA10" s="10">
        <v>99.59</v>
      </c>
      <c r="AB10" s="10">
        <v>99.62</v>
      </c>
      <c r="AC10" s="10">
        <v>99.63</v>
      </c>
      <c r="AD10" s="10">
        <v>99.62</v>
      </c>
      <c r="AE10" s="10">
        <v>99.68</v>
      </c>
      <c r="AF10" s="10">
        <v>99.6</v>
      </c>
      <c r="AG10" s="10">
        <v>99.33</v>
      </c>
      <c r="AH10" s="10">
        <v>99.56</v>
      </c>
      <c r="AI10" s="10">
        <v>99.64</v>
      </c>
      <c r="AJ10" s="10">
        <v>99.57</v>
      </c>
      <c r="AK10" s="10">
        <v>99.39</v>
      </c>
      <c r="AL10" s="10">
        <v>99.41</v>
      </c>
      <c r="AM10" s="10">
        <v>99.61</v>
      </c>
      <c r="AN10" s="10">
        <v>99.53</v>
      </c>
      <c r="AO10" s="10">
        <v>99.36</v>
      </c>
      <c r="AP10" s="10">
        <v>99.39</v>
      </c>
      <c r="AQ10" s="10">
        <v>99.43</v>
      </c>
      <c r="AR10" s="10">
        <v>99.39</v>
      </c>
      <c r="AS10" s="10">
        <v>99.66</v>
      </c>
      <c r="AT10" s="10">
        <v>99.55</v>
      </c>
      <c r="AU10" s="10">
        <v>99.58</v>
      </c>
      <c r="AV10" s="10">
        <v>99.62</v>
      </c>
      <c r="AW10" s="10">
        <v>99.62</v>
      </c>
      <c r="AX10" s="10">
        <v>99.61</v>
      </c>
      <c r="AY10" s="7">
        <f t="shared" si="0"/>
        <v>99.57</v>
      </c>
      <c r="BA10" s="11">
        <v>98.71</v>
      </c>
    </row>
    <row r="11" spans="1:53" s="6" customFormat="1" x14ac:dyDescent="0.15">
      <c r="A11" s="7" t="s">
        <v>36</v>
      </c>
      <c r="B11" s="10">
        <v>99.07</v>
      </c>
      <c r="C11" s="10">
        <v>98.92</v>
      </c>
      <c r="D11" s="10">
        <v>98.92</v>
      </c>
      <c r="E11" s="10">
        <v>99</v>
      </c>
      <c r="F11" s="10">
        <v>99.14</v>
      </c>
      <c r="G11" s="10">
        <v>98.98</v>
      </c>
      <c r="H11" s="10">
        <v>99.22</v>
      </c>
      <c r="I11" s="10">
        <v>99.18</v>
      </c>
      <c r="J11" s="10">
        <v>99.14</v>
      </c>
      <c r="K11" s="10">
        <v>99.12</v>
      </c>
      <c r="L11" s="10">
        <v>98.95</v>
      </c>
      <c r="M11" s="10">
        <v>98.93</v>
      </c>
      <c r="N11" s="10">
        <v>98.65</v>
      </c>
      <c r="O11" s="10">
        <v>99.09</v>
      </c>
      <c r="P11" s="10">
        <v>99.14</v>
      </c>
      <c r="Q11" s="10">
        <v>98.94</v>
      </c>
      <c r="R11" s="10">
        <v>98.93</v>
      </c>
      <c r="S11" s="10">
        <v>98.94</v>
      </c>
      <c r="T11" s="10">
        <v>98.94</v>
      </c>
      <c r="U11" s="10">
        <v>98.95</v>
      </c>
      <c r="V11" s="10">
        <v>99.16</v>
      </c>
      <c r="W11" s="10">
        <v>98.95</v>
      </c>
      <c r="X11" s="10">
        <v>99.18</v>
      </c>
      <c r="Y11" s="10">
        <v>99.23</v>
      </c>
      <c r="Z11" s="10">
        <v>99.18</v>
      </c>
      <c r="AA11" s="10">
        <v>99.1</v>
      </c>
      <c r="AB11" s="10">
        <v>99.16</v>
      </c>
      <c r="AC11" s="10">
        <v>99.2</v>
      </c>
      <c r="AD11" s="10">
        <v>99.13</v>
      </c>
      <c r="AE11" s="10">
        <v>99.3</v>
      </c>
      <c r="AF11" s="10">
        <v>99.12</v>
      </c>
      <c r="AG11" s="10">
        <v>98.86</v>
      </c>
      <c r="AH11" s="10">
        <v>99.08</v>
      </c>
      <c r="AI11" s="10">
        <v>99.19</v>
      </c>
      <c r="AJ11" s="10">
        <v>99.09</v>
      </c>
      <c r="AK11" s="10">
        <v>98.95</v>
      </c>
      <c r="AL11" s="10">
        <v>99</v>
      </c>
      <c r="AM11" s="10">
        <v>99.11</v>
      </c>
      <c r="AN11" s="10">
        <v>98.88</v>
      </c>
      <c r="AO11" s="10">
        <v>98.91</v>
      </c>
      <c r="AP11" s="10">
        <v>98.96</v>
      </c>
      <c r="AQ11" s="10">
        <v>99.02</v>
      </c>
      <c r="AR11" s="10">
        <v>98.95</v>
      </c>
      <c r="AS11" s="10">
        <v>99.21</v>
      </c>
      <c r="AT11" s="10">
        <v>99.06</v>
      </c>
      <c r="AU11" s="10">
        <v>99.11</v>
      </c>
      <c r="AV11" s="10">
        <v>99.17</v>
      </c>
      <c r="AW11" s="10">
        <v>99.17</v>
      </c>
      <c r="AX11" s="10">
        <v>99.18</v>
      </c>
      <c r="AY11" s="7">
        <f t="shared" si="0"/>
        <v>99.09</v>
      </c>
      <c r="BA11" s="11">
        <v>94.94</v>
      </c>
    </row>
    <row r="12" spans="1:53" s="6" customFormat="1" x14ac:dyDescent="0.15">
      <c r="A12" s="7" t="s">
        <v>37</v>
      </c>
      <c r="B12" s="10">
        <v>98.6</v>
      </c>
      <c r="C12" s="10">
        <v>98.52</v>
      </c>
      <c r="D12" s="10">
        <v>98.49</v>
      </c>
      <c r="E12" s="10">
        <v>98.63</v>
      </c>
      <c r="F12" s="10">
        <v>98.72</v>
      </c>
      <c r="G12" s="10">
        <v>98.36</v>
      </c>
      <c r="H12" s="10">
        <v>98.84</v>
      </c>
      <c r="I12" s="10">
        <v>98.78</v>
      </c>
      <c r="J12" s="10">
        <v>98.68</v>
      </c>
      <c r="K12" s="10">
        <v>98.72</v>
      </c>
      <c r="L12" s="10">
        <v>98.52</v>
      </c>
      <c r="M12" s="10">
        <v>98.57</v>
      </c>
      <c r="N12" s="10">
        <v>97.49</v>
      </c>
      <c r="O12" s="10">
        <v>98.5</v>
      </c>
      <c r="P12" s="10">
        <v>98.71</v>
      </c>
      <c r="Q12" s="10">
        <v>98.53</v>
      </c>
      <c r="R12" s="10">
        <v>98.51</v>
      </c>
      <c r="S12" s="10">
        <v>98.54</v>
      </c>
      <c r="T12" s="10">
        <v>98.56</v>
      </c>
      <c r="U12" s="10">
        <v>98.57</v>
      </c>
      <c r="V12" s="10">
        <v>98.66</v>
      </c>
      <c r="W12" s="10">
        <v>98.61</v>
      </c>
      <c r="X12" s="10">
        <v>98.78</v>
      </c>
      <c r="Y12" s="10">
        <v>98.89</v>
      </c>
      <c r="Z12" s="10">
        <v>98.78</v>
      </c>
      <c r="AA12" s="10">
        <v>98.64</v>
      </c>
      <c r="AB12" s="10">
        <v>98.76</v>
      </c>
      <c r="AC12" s="10">
        <v>98.75</v>
      </c>
      <c r="AD12" s="10">
        <v>98.68</v>
      </c>
      <c r="AE12" s="10">
        <v>98.94</v>
      </c>
      <c r="AF12" s="10">
        <v>98.65</v>
      </c>
      <c r="AG12" s="10">
        <v>98.39</v>
      </c>
      <c r="AH12" s="10">
        <v>98.56</v>
      </c>
      <c r="AI12" s="10">
        <v>98.7</v>
      </c>
      <c r="AJ12" s="10">
        <v>98.6</v>
      </c>
      <c r="AK12" s="10">
        <v>98.52</v>
      </c>
      <c r="AL12" s="10">
        <v>98.69</v>
      </c>
      <c r="AM12" s="10">
        <v>98.52</v>
      </c>
      <c r="AN12" s="10">
        <v>97.65</v>
      </c>
      <c r="AO12" s="10">
        <v>98.55</v>
      </c>
      <c r="AP12" s="10">
        <v>98.54</v>
      </c>
      <c r="AQ12" s="10">
        <v>98.7</v>
      </c>
      <c r="AR12" s="10">
        <v>98.58</v>
      </c>
      <c r="AS12" s="10">
        <v>98.8</v>
      </c>
      <c r="AT12" s="10">
        <v>98.52</v>
      </c>
      <c r="AU12" s="10">
        <v>98.61</v>
      </c>
      <c r="AV12" s="10">
        <v>98.78</v>
      </c>
      <c r="AW12" s="10">
        <v>98.75</v>
      </c>
      <c r="AX12" s="10">
        <v>98.81</v>
      </c>
      <c r="AY12" s="7">
        <f t="shared" si="0"/>
        <v>98.61</v>
      </c>
      <c r="BA12" s="11">
        <v>85.79</v>
      </c>
    </row>
    <row r="13" spans="1:53" s="6" customFormat="1" x14ac:dyDescent="0.15">
      <c r="A13" s="7" t="s">
        <v>38</v>
      </c>
      <c r="B13" s="10">
        <v>97.23</v>
      </c>
      <c r="C13" s="10">
        <v>97.46</v>
      </c>
      <c r="D13" s="10">
        <v>97.05</v>
      </c>
      <c r="E13" s="10">
        <v>97.55</v>
      </c>
      <c r="F13" s="10">
        <v>97.45</v>
      </c>
      <c r="G13" s="10">
        <v>96.6</v>
      </c>
      <c r="H13" s="10">
        <v>97.76</v>
      </c>
      <c r="I13" s="10">
        <v>97.61</v>
      </c>
      <c r="J13" s="10">
        <v>97.2</v>
      </c>
      <c r="K13" s="10">
        <v>97.56</v>
      </c>
      <c r="L13" s="10">
        <v>97.16</v>
      </c>
      <c r="M13" s="10">
        <v>97.59</v>
      </c>
      <c r="N13" s="10">
        <v>92.18</v>
      </c>
      <c r="O13" s="10">
        <v>96.26</v>
      </c>
      <c r="P13" s="10">
        <v>97.46</v>
      </c>
      <c r="Q13" s="10">
        <v>97.2</v>
      </c>
      <c r="R13" s="10">
        <v>97.03</v>
      </c>
      <c r="S13" s="10">
        <v>97.27</v>
      </c>
      <c r="T13" s="10">
        <v>97.39</v>
      </c>
      <c r="U13" s="10">
        <v>97.48</v>
      </c>
      <c r="V13" s="10">
        <v>96.74</v>
      </c>
      <c r="W13" s="10">
        <v>97.79</v>
      </c>
      <c r="X13" s="10">
        <v>97.66</v>
      </c>
      <c r="Y13" s="10">
        <v>97.92</v>
      </c>
      <c r="Z13" s="10">
        <v>97.67</v>
      </c>
      <c r="AA13" s="10">
        <v>97.38</v>
      </c>
      <c r="AB13" s="10">
        <v>97.62</v>
      </c>
      <c r="AC13" s="10">
        <v>97.37</v>
      </c>
      <c r="AD13" s="10">
        <v>97.49</v>
      </c>
      <c r="AE13" s="10">
        <v>97.81</v>
      </c>
      <c r="AF13" s="10">
        <v>97.25</v>
      </c>
      <c r="AG13" s="10">
        <v>96.97</v>
      </c>
      <c r="AH13" s="10">
        <v>96.68</v>
      </c>
      <c r="AI13" s="10">
        <v>96.96</v>
      </c>
      <c r="AJ13" s="10">
        <v>97.22</v>
      </c>
      <c r="AK13" s="10">
        <v>97.14</v>
      </c>
      <c r="AL13" s="10">
        <v>97.92</v>
      </c>
      <c r="AM13" s="10">
        <v>96.09</v>
      </c>
      <c r="AN13" s="10">
        <v>92.27</v>
      </c>
      <c r="AO13" s="10">
        <v>97.59</v>
      </c>
      <c r="AP13" s="10">
        <v>97.16</v>
      </c>
      <c r="AQ13" s="10">
        <v>97.79</v>
      </c>
      <c r="AR13" s="10">
        <v>97.58</v>
      </c>
      <c r="AS13" s="10">
        <v>97.76</v>
      </c>
      <c r="AT13" s="10">
        <v>96.83</v>
      </c>
      <c r="AU13" s="10">
        <v>97.02</v>
      </c>
      <c r="AV13" s="10">
        <v>97.81</v>
      </c>
      <c r="AW13" s="10">
        <v>97.53</v>
      </c>
      <c r="AX13" s="10">
        <v>97.8</v>
      </c>
      <c r="AY13" s="7">
        <f t="shared" si="0"/>
        <v>97.39</v>
      </c>
      <c r="BA13" s="11">
        <v>63.7</v>
      </c>
    </row>
    <row r="14" spans="1:53" s="6" customFormat="1" x14ac:dyDescent="0.15">
      <c r="A14" s="7" t="s">
        <v>39</v>
      </c>
      <c r="B14" s="10">
        <v>95.22</v>
      </c>
      <c r="C14" s="10">
        <v>95.91</v>
      </c>
      <c r="D14" s="10">
        <v>94.32</v>
      </c>
      <c r="E14" s="10">
        <v>95.49</v>
      </c>
      <c r="F14" s="10">
        <v>95.1</v>
      </c>
      <c r="G14" s="10">
        <v>93.9</v>
      </c>
      <c r="H14" s="10">
        <v>95.75</v>
      </c>
      <c r="I14" s="10">
        <v>95.69</v>
      </c>
      <c r="J14" s="10">
        <v>94.55</v>
      </c>
      <c r="K14" s="10">
        <v>95.76</v>
      </c>
      <c r="L14" s="10">
        <v>94.82</v>
      </c>
      <c r="M14" s="10">
        <v>96.02</v>
      </c>
      <c r="N14" s="10">
        <v>83.96</v>
      </c>
      <c r="O14" s="10">
        <v>92.12</v>
      </c>
      <c r="P14" s="10">
        <v>95.41</v>
      </c>
      <c r="Q14" s="10">
        <v>94.78</v>
      </c>
      <c r="R14" s="10">
        <v>93.97</v>
      </c>
      <c r="S14" s="10">
        <v>94.85</v>
      </c>
      <c r="T14" s="10">
        <v>95.23</v>
      </c>
      <c r="U14" s="10">
        <v>95.76</v>
      </c>
      <c r="V14" s="10">
        <v>93.24</v>
      </c>
      <c r="W14" s="10">
        <v>96.58</v>
      </c>
      <c r="X14" s="10">
        <v>95.67</v>
      </c>
      <c r="Y14" s="10">
        <v>96.11</v>
      </c>
      <c r="Z14" s="10">
        <v>95.93</v>
      </c>
      <c r="AA14" s="10">
        <v>95.49</v>
      </c>
      <c r="AB14" s="10">
        <v>95.74</v>
      </c>
      <c r="AC14" s="10">
        <v>94.82</v>
      </c>
      <c r="AD14" s="10">
        <v>95.94</v>
      </c>
      <c r="AE14" s="10">
        <v>95.58</v>
      </c>
      <c r="AF14" s="10">
        <v>94.84</v>
      </c>
      <c r="AG14" s="10">
        <v>94.64</v>
      </c>
      <c r="AH14" s="10">
        <v>93.19</v>
      </c>
      <c r="AI14" s="10">
        <v>93.68</v>
      </c>
      <c r="AJ14" s="10">
        <v>95.16</v>
      </c>
      <c r="AK14" s="10">
        <v>94.74</v>
      </c>
      <c r="AL14" s="10">
        <v>96.62</v>
      </c>
      <c r="AM14" s="10">
        <v>91.34</v>
      </c>
      <c r="AN14" s="10">
        <v>83.78</v>
      </c>
      <c r="AO14" s="10">
        <v>96.14</v>
      </c>
      <c r="AP14" s="10">
        <v>94.45</v>
      </c>
      <c r="AQ14" s="10">
        <v>95.96</v>
      </c>
      <c r="AR14" s="10">
        <v>95.91</v>
      </c>
      <c r="AS14" s="10">
        <v>96.18</v>
      </c>
      <c r="AT14" s="10">
        <v>94.13</v>
      </c>
      <c r="AU14" s="10">
        <v>94.19</v>
      </c>
      <c r="AV14" s="10">
        <v>96.31</v>
      </c>
      <c r="AW14" s="10">
        <v>95.48</v>
      </c>
      <c r="AX14" s="10">
        <v>96.28</v>
      </c>
      <c r="AY14" s="7">
        <f t="shared" si="0"/>
        <v>95.23</v>
      </c>
      <c r="BA14" s="11">
        <v>47.88</v>
      </c>
    </row>
    <row r="15" spans="1:53" s="6" customFormat="1" x14ac:dyDescent="0.15">
      <c r="A15" s="7" t="s">
        <v>40</v>
      </c>
      <c r="B15" s="10">
        <v>92.61</v>
      </c>
      <c r="C15" s="10">
        <v>93.82</v>
      </c>
      <c r="D15" s="10">
        <v>90.2</v>
      </c>
      <c r="E15" s="10">
        <v>92.11</v>
      </c>
      <c r="F15" s="10">
        <v>91.5</v>
      </c>
      <c r="G15" s="10">
        <v>90.32</v>
      </c>
      <c r="H15" s="10">
        <v>92.55</v>
      </c>
      <c r="I15" s="10">
        <v>92.96</v>
      </c>
      <c r="J15" s="10">
        <v>90.66</v>
      </c>
      <c r="K15" s="10">
        <v>93.24</v>
      </c>
      <c r="L15" s="10">
        <v>91.36</v>
      </c>
      <c r="M15" s="10">
        <v>93.74</v>
      </c>
      <c r="N15" s="10">
        <v>75.3</v>
      </c>
      <c r="O15" s="10">
        <v>86.7</v>
      </c>
      <c r="P15" s="10">
        <v>92.42</v>
      </c>
      <c r="Q15" s="10">
        <v>91.15</v>
      </c>
      <c r="R15" s="10">
        <v>89.17</v>
      </c>
      <c r="S15" s="10">
        <v>91.12</v>
      </c>
      <c r="T15" s="10">
        <v>91.84</v>
      </c>
      <c r="U15" s="10">
        <v>93.34</v>
      </c>
      <c r="V15" s="10">
        <v>88.54</v>
      </c>
      <c r="W15" s="10">
        <v>94.91</v>
      </c>
      <c r="X15" s="10">
        <v>92.64</v>
      </c>
      <c r="Y15" s="10">
        <v>93.31</v>
      </c>
      <c r="Z15" s="10">
        <v>93.48</v>
      </c>
      <c r="AA15" s="10">
        <v>92.9</v>
      </c>
      <c r="AB15" s="10">
        <v>93.04</v>
      </c>
      <c r="AC15" s="10">
        <v>90.97</v>
      </c>
      <c r="AD15" s="10">
        <v>93.97</v>
      </c>
      <c r="AE15" s="10">
        <v>92.21</v>
      </c>
      <c r="AF15" s="10">
        <v>91.34</v>
      </c>
      <c r="AG15" s="10">
        <v>91.32</v>
      </c>
      <c r="AH15" s="10">
        <v>88.27</v>
      </c>
      <c r="AI15" s="10">
        <v>89.01</v>
      </c>
      <c r="AJ15" s="10">
        <v>92.36</v>
      </c>
      <c r="AK15" s="10">
        <v>91.17</v>
      </c>
      <c r="AL15" s="10">
        <v>94.54</v>
      </c>
      <c r="AM15" s="10">
        <v>84.78</v>
      </c>
      <c r="AN15" s="10">
        <v>74.459999999999994</v>
      </c>
      <c r="AO15" s="10">
        <v>94.12</v>
      </c>
      <c r="AP15" s="10">
        <v>90.06</v>
      </c>
      <c r="AQ15" s="10">
        <v>92.94</v>
      </c>
      <c r="AR15" s="10">
        <v>93.42</v>
      </c>
      <c r="AS15" s="10">
        <v>94.04</v>
      </c>
      <c r="AT15" s="10">
        <v>90.36</v>
      </c>
      <c r="AU15" s="10">
        <v>90.03</v>
      </c>
      <c r="AV15" s="10">
        <v>94.09</v>
      </c>
      <c r="AW15" s="10">
        <v>92.47</v>
      </c>
      <c r="AX15" s="10">
        <v>94.2</v>
      </c>
      <c r="AY15" s="7">
        <f t="shared" si="0"/>
        <v>92.21</v>
      </c>
      <c r="BA15" s="11">
        <v>37.25</v>
      </c>
    </row>
    <row r="16" spans="1:53" s="6" customFormat="1" x14ac:dyDescent="0.15">
      <c r="A16" s="7" t="s">
        <v>41</v>
      </c>
      <c r="B16" s="10">
        <v>89.36</v>
      </c>
      <c r="C16" s="10">
        <v>91.12</v>
      </c>
      <c r="D16" s="10">
        <v>84.97</v>
      </c>
      <c r="E16" s="10">
        <v>87.4</v>
      </c>
      <c r="F16" s="10">
        <v>86.8</v>
      </c>
      <c r="G16" s="10">
        <v>85.97</v>
      </c>
      <c r="H16" s="10">
        <v>88.1</v>
      </c>
      <c r="I16" s="10">
        <v>89.43</v>
      </c>
      <c r="J16" s="10">
        <v>85.76</v>
      </c>
      <c r="K16" s="10">
        <v>89.96</v>
      </c>
      <c r="L16" s="10">
        <v>86.81</v>
      </c>
      <c r="M16" s="10">
        <v>90.66</v>
      </c>
      <c r="N16" s="10">
        <v>67.69</v>
      </c>
      <c r="O16" s="10">
        <v>80.86</v>
      </c>
      <c r="P16" s="10">
        <v>88.48</v>
      </c>
      <c r="Q16" s="10">
        <v>86.4</v>
      </c>
      <c r="R16" s="10">
        <v>83.13</v>
      </c>
      <c r="S16" s="10">
        <v>86.22</v>
      </c>
      <c r="T16" s="10">
        <v>87.23</v>
      </c>
      <c r="U16" s="10">
        <v>90.26</v>
      </c>
      <c r="V16" s="10">
        <v>83.33</v>
      </c>
      <c r="W16" s="10">
        <v>92.74</v>
      </c>
      <c r="X16" s="10">
        <v>88.61</v>
      </c>
      <c r="Y16" s="10">
        <v>89.62</v>
      </c>
      <c r="Z16" s="10">
        <v>90.3</v>
      </c>
      <c r="AA16" s="10">
        <v>89.58</v>
      </c>
      <c r="AB16" s="10">
        <v>89.53</v>
      </c>
      <c r="AC16" s="10">
        <v>86.02</v>
      </c>
      <c r="AD16" s="10">
        <v>91.47</v>
      </c>
      <c r="AE16" s="10">
        <v>87.98</v>
      </c>
      <c r="AF16" s="10">
        <v>86.82</v>
      </c>
      <c r="AG16" s="10">
        <v>87.09</v>
      </c>
      <c r="AH16" s="10">
        <v>82.49</v>
      </c>
      <c r="AI16" s="10">
        <v>83.42</v>
      </c>
      <c r="AJ16" s="10">
        <v>88.79</v>
      </c>
      <c r="AK16" s="10">
        <v>86.52</v>
      </c>
      <c r="AL16" s="10">
        <v>91.57</v>
      </c>
      <c r="AM16" s="10">
        <v>77.569999999999993</v>
      </c>
      <c r="AN16" s="10">
        <v>65.83</v>
      </c>
      <c r="AO16" s="10">
        <v>91.47</v>
      </c>
      <c r="AP16" s="10">
        <v>84.22</v>
      </c>
      <c r="AQ16" s="10">
        <v>88.73</v>
      </c>
      <c r="AR16" s="10">
        <v>90.11</v>
      </c>
      <c r="AS16" s="10">
        <v>91.28</v>
      </c>
      <c r="AT16" s="10">
        <v>85.59</v>
      </c>
      <c r="AU16" s="10">
        <v>84.73</v>
      </c>
      <c r="AV16" s="10">
        <v>91.1</v>
      </c>
      <c r="AW16" s="10">
        <v>88.51</v>
      </c>
      <c r="AX16" s="10">
        <v>91.52</v>
      </c>
      <c r="AY16" s="7">
        <f t="shared" si="0"/>
        <v>87.98</v>
      </c>
      <c r="BA16" s="11">
        <v>29.18</v>
      </c>
    </row>
    <row r="17" spans="1:53" s="6" customFormat="1" x14ac:dyDescent="0.15">
      <c r="A17" s="7" t="s">
        <v>42</v>
      </c>
      <c r="B17" s="10">
        <v>85.48</v>
      </c>
      <c r="C17" s="10">
        <v>87.76</v>
      </c>
      <c r="D17" s="10">
        <v>79.13</v>
      </c>
      <c r="E17" s="10">
        <v>81.61</v>
      </c>
      <c r="F17" s="10">
        <v>81.38</v>
      </c>
      <c r="G17" s="10">
        <v>81.12</v>
      </c>
      <c r="H17" s="10">
        <v>82.59</v>
      </c>
      <c r="I17" s="10">
        <v>85.14</v>
      </c>
      <c r="J17" s="10">
        <v>80.22</v>
      </c>
      <c r="K17" s="10">
        <v>85.93</v>
      </c>
      <c r="L17" s="10">
        <v>81.38</v>
      </c>
      <c r="M17" s="10">
        <v>86.78</v>
      </c>
      <c r="N17" s="10">
        <v>61.47</v>
      </c>
      <c r="O17" s="10">
        <v>75.19</v>
      </c>
      <c r="P17" s="10">
        <v>83.78</v>
      </c>
      <c r="Q17" s="10">
        <v>80.86</v>
      </c>
      <c r="R17" s="10">
        <v>76.599999999999994</v>
      </c>
      <c r="S17" s="10">
        <v>80.42</v>
      </c>
      <c r="T17" s="10">
        <v>81.61</v>
      </c>
      <c r="U17" s="10">
        <v>86.55</v>
      </c>
      <c r="V17" s="10">
        <v>78.150000000000006</v>
      </c>
      <c r="W17" s="10">
        <v>90.05</v>
      </c>
      <c r="X17" s="10">
        <v>83.82</v>
      </c>
      <c r="Y17" s="10">
        <v>85.34</v>
      </c>
      <c r="Z17" s="10">
        <v>86.43</v>
      </c>
      <c r="AA17" s="10">
        <v>85.53</v>
      </c>
      <c r="AB17" s="10">
        <v>85.36</v>
      </c>
      <c r="AC17" s="10">
        <v>80.44</v>
      </c>
      <c r="AD17" s="10">
        <v>88.34</v>
      </c>
      <c r="AE17" s="10">
        <v>83.31</v>
      </c>
      <c r="AF17" s="10">
        <v>81.459999999999994</v>
      </c>
      <c r="AG17" s="10">
        <v>82.08</v>
      </c>
      <c r="AH17" s="10">
        <v>76.400000000000006</v>
      </c>
      <c r="AI17" s="10">
        <v>77.42</v>
      </c>
      <c r="AJ17" s="10">
        <v>84.48</v>
      </c>
      <c r="AK17" s="10">
        <v>81.040000000000006</v>
      </c>
      <c r="AL17" s="10">
        <v>87.67</v>
      </c>
      <c r="AM17" s="10">
        <v>70.650000000000006</v>
      </c>
      <c r="AN17" s="10">
        <v>58.56</v>
      </c>
      <c r="AO17" s="10">
        <v>88.13</v>
      </c>
      <c r="AP17" s="10">
        <v>77.48</v>
      </c>
      <c r="AQ17" s="10">
        <v>83.69</v>
      </c>
      <c r="AR17" s="10">
        <v>86.14</v>
      </c>
      <c r="AS17" s="10">
        <v>87.88</v>
      </c>
      <c r="AT17" s="10">
        <v>80.010000000000005</v>
      </c>
      <c r="AU17" s="10">
        <v>78.69</v>
      </c>
      <c r="AV17" s="10">
        <v>87.37</v>
      </c>
      <c r="AW17" s="10">
        <v>83.76</v>
      </c>
      <c r="AX17" s="10">
        <v>88.18</v>
      </c>
      <c r="AY17" s="7">
        <f t="shared" si="0"/>
        <v>82.59</v>
      </c>
      <c r="BA17" s="11">
        <v>22.63</v>
      </c>
    </row>
    <row r="18" spans="1:53" s="6" customFormat="1" x14ac:dyDescent="0.15">
      <c r="A18" s="7" t="s">
        <v>43</v>
      </c>
      <c r="B18" s="10">
        <v>81.010000000000005</v>
      </c>
      <c r="C18" s="10">
        <v>83.79</v>
      </c>
      <c r="D18" s="10">
        <v>73.09</v>
      </c>
      <c r="E18" s="10">
        <v>75.17</v>
      </c>
      <c r="F18" s="10">
        <v>75.61</v>
      </c>
      <c r="G18" s="10">
        <v>75.989999999999995</v>
      </c>
      <c r="H18" s="10">
        <v>76.36</v>
      </c>
      <c r="I18" s="10">
        <v>80.23</v>
      </c>
      <c r="J18" s="10">
        <v>74.36</v>
      </c>
      <c r="K18" s="10">
        <v>81.19</v>
      </c>
      <c r="L18" s="10">
        <v>75.37</v>
      </c>
      <c r="M18" s="10">
        <v>82.14</v>
      </c>
      <c r="N18" s="10">
        <v>56.4</v>
      </c>
      <c r="O18" s="10">
        <v>69.88</v>
      </c>
      <c r="P18" s="10">
        <v>78.5</v>
      </c>
      <c r="Q18" s="10">
        <v>74.89</v>
      </c>
      <c r="R18" s="10">
        <v>70.2</v>
      </c>
      <c r="S18" s="10">
        <v>74.22</v>
      </c>
      <c r="T18" s="10">
        <v>75.319999999999993</v>
      </c>
      <c r="U18" s="10">
        <v>82.29</v>
      </c>
      <c r="V18" s="10">
        <v>73.260000000000005</v>
      </c>
      <c r="W18" s="10">
        <v>86.83</v>
      </c>
      <c r="X18" s="10">
        <v>78.55</v>
      </c>
      <c r="Y18" s="10">
        <v>80.72</v>
      </c>
      <c r="Z18" s="10">
        <v>81.95</v>
      </c>
      <c r="AA18" s="10">
        <v>80.81</v>
      </c>
      <c r="AB18" s="10">
        <v>80.7</v>
      </c>
      <c r="AC18" s="10">
        <v>74.62</v>
      </c>
      <c r="AD18" s="10">
        <v>84.56</v>
      </c>
      <c r="AE18" s="10">
        <v>78.52</v>
      </c>
      <c r="AF18" s="10">
        <v>75.59</v>
      </c>
      <c r="AG18" s="10">
        <v>76.52</v>
      </c>
      <c r="AH18" s="10">
        <v>70.45</v>
      </c>
      <c r="AI18" s="10">
        <v>71.459999999999994</v>
      </c>
      <c r="AJ18" s="10">
        <v>79.52</v>
      </c>
      <c r="AK18" s="10">
        <v>74.989999999999995</v>
      </c>
      <c r="AL18" s="10">
        <v>83</v>
      </c>
      <c r="AM18" s="10">
        <v>64.52</v>
      </c>
      <c r="AN18" s="10">
        <v>52.67</v>
      </c>
      <c r="AO18" s="10">
        <v>84.14</v>
      </c>
      <c r="AP18" s="10">
        <v>70.400000000000006</v>
      </c>
      <c r="AQ18" s="10">
        <v>78.28</v>
      </c>
      <c r="AR18" s="10">
        <v>81.67</v>
      </c>
      <c r="AS18" s="10">
        <v>83.84</v>
      </c>
      <c r="AT18" s="10">
        <v>73.91</v>
      </c>
      <c r="AU18" s="10">
        <v>72.31</v>
      </c>
      <c r="AV18" s="10">
        <v>83.01</v>
      </c>
      <c r="AW18" s="10">
        <v>78.400000000000006</v>
      </c>
      <c r="AX18" s="10">
        <v>84.2</v>
      </c>
      <c r="AY18" s="7">
        <f t="shared" si="0"/>
        <v>76.52</v>
      </c>
      <c r="BA18" s="11">
        <v>17.309999999999999</v>
      </c>
    </row>
    <row r="19" spans="1:53" s="6" customFormat="1" x14ac:dyDescent="0.15">
      <c r="A19" s="7" t="s">
        <v>44</v>
      </c>
      <c r="B19" s="10">
        <v>76.13</v>
      </c>
      <c r="C19" s="10">
        <v>79.319999999999993</v>
      </c>
      <c r="D19" s="10">
        <v>67.12</v>
      </c>
      <c r="E19" s="10">
        <v>68.56</v>
      </c>
      <c r="F19" s="10">
        <v>69.83</v>
      </c>
      <c r="G19" s="10">
        <v>70.709999999999994</v>
      </c>
      <c r="H19" s="10">
        <v>69.87</v>
      </c>
      <c r="I19" s="10">
        <v>74.88</v>
      </c>
      <c r="J19" s="10">
        <v>68.459999999999994</v>
      </c>
      <c r="K19" s="10">
        <v>75.95</v>
      </c>
      <c r="L19" s="10">
        <v>69.11</v>
      </c>
      <c r="M19" s="10">
        <v>76.94</v>
      </c>
      <c r="N19" s="10">
        <v>52.16</v>
      </c>
      <c r="O19" s="10">
        <v>65.010000000000005</v>
      </c>
      <c r="P19" s="10">
        <v>72.89</v>
      </c>
      <c r="Q19" s="10">
        <v>68.83</v>
      </c>
      <c r="R19" s="10">
        <v>64.25</v>
      </c>
      <c r="S19" s="10">
        <v>68.010000000000005</v>
      </c>
      <c r="T19" s="10">
        <v>68.83</v>
      </c>
      <c r="U19" s="10">
        <v>77.63</v>
      </c>
      <c r="V19" s="10">
        <v>68.72</v>
      </c>
      <c r="W19" s="10">
        <v>83.14</v>
      </c>
      <c r="X19" s="10">
        <v>73.11</v>
      </c>
      <c r="Y19" s="10">
        <v>75.98</v>
      </c>
      <c r="Z19" s="10">
        <v>77.02</v>
      </c>
      <c r="AA19" s="10">
        <v>75.599999999999994</v>
      </c>
      <c r="AB19" s="10">
        <v>75.75</v>
      </c>
      <c r="AC19" s="10">
        <v>68.88</v>
      </c>
      <c r="AD19" s="10">
        <v>80.23</v>
      </c>
      <c r="AE19" s="10">
        <v>73.89</v>
      </c>
      <c r="AF19" s="10">
        <v>69.48</v>
      </c>
      <c r="AG19" s="10">
        <v>70.64</v>
      </c>
      <c r="AH19" s="10">
        <v>64.83</v>
      </c>
      <c r="AI19" s="10">
        <v>65.739999999999995</v>
      </c>
      <c r="AJ19" s="10">
        <v>74.11</v>
      </c>
      <c r="AK19" s="10">
        <v>68.709999999999994</v>
      </c>
      <c r="AL19" s="10">
        <v>77.78</v>
      </c>
      <c r="AM19" s="10">
        <v>59.27</v>
      </c>
      <c r="AN19" s="10">
        <v>47.93</v>
      </c>
      <c r="AO19" s="10">
        <v>79.61</v>
      </c>
      <c r="AP19" s="10">
        <v>63.54</v>
      </c>
      <c r="AQ19" s="10">
        <v>72.87</v>
      </c>
      <c r="AR19" s="10">
        <v>76.86</v>
      </c>
      <c r="AS19" s="10">
        <v>79.209999999999994</v>
      </c>
      <c r="AT19" s="10">
        <v>67.540000000000006</v>
      </c>
      <c r="AU19" s="10">
        <v>65.930000000000007</v>
      </c>
      <c r="AV19" s="10">
        <v>78.180000000000007</v>
      </c>
      <c r="AW19" s="10">
        <v>72.67</v>
      </c>
      <c r="AX19" s="10">
        <v>79.62</v>
      </c>
      <c r="AY19" s="7">
        <f t="shared" si="0"/>
        <v>70.709999999999994</v>
      </c>
      <c r="BA19" s="11">
        <v>13.09</v>
      </c>
    </row>
    <row r="20" spans="1:53" s="6" customFormat="1" x14ac:dyDescent="0.15">
      <c r="A20" s="7" t="s">
        <v>45</v>
      </c>
      <c r="B20" s="10">
        <v>70.95</v>
      </c>
      <c r="C20" s="10">
        <v>74.510000000000005</v>
      </c>
      <c r="D20" s="10">
        <v>61.38</v>
      </c>
      <c r="E20" s="10">
        <v>62.19</v>
      </c>
      <c r="F20" s="10">
        <v>64.27</v>
      </c>
      <c r="G20" s="10">
        <v>65.430000000000007</v>
      </c>
      <c r="H20" s="10">
        <v>63.47</v>
      </c>
      <c r="I20" s="10">
        <v>69.28</v>
      </c>
      <c r="J20" s="10">
        <v>62.7</v>
      </c>
      <c r="K20" s="10">
        <v>70.37</v>
      </c>
      <c r="L20" s="10">
        <v>62.84</v>
      </c>
      <c r="M20" s="10">
        <v>71.38</v>
      </c>
      <c r="N20" s="10">
        <v>48.51</v>
      </c>
      <c r="O20" s="10">
        <v>60.57</v>
      </c>
      <c r="P20" s="10">
        <v>67.180000000000007</v>
      </c>
      <c r="Q20" s="10">
        <v>62.96</v>
      </c>
      <c r="R20" s="10">
        <v>58.95</v>
      </c>
      <c r="S20" s="10">
        <v>62.09</v>
      </c>
      <c r="T20" s="10">
        <v>62.55</v>
      </c>
      <c r="U20" s="10">
        <v>72.709999999999994</v>
      </c>
      <c r="V20" s="10">
        <v>64.510000000000005</v>
      </c>
      <c r="W20" s="10">
        <v>79.09</v>
      </c>
      <c r="X20" s="10">
        <v>67.709999999999994</v>
      </c>
      <c r="Y20" s="10">
        <v>71.319999999999993</v>
      </c>
      <c r="Z20" s="10">
        <v>71.849999999999994</v>
      </c>
      <c r="AA20" s="10">
        <v>70.06</v>
      </c>
      <c r="AB20" s="10">
        <v>70.680000000000007</v>
      </c>
      <c r="AC20" s="10">
        <v>63.33</v>
      </c>
      <c r="AD20" s="10">
        <v>75.48</v>
      </c>
      <c r="AE20" s="10">
        <v>69.53</v>
      </c>
      <c r="AF20" s="10">
        <v>63.37</v>
      </c>
      <c r="AG20" s="10">
        <v>64.680000000000007</v>
      </c>
      <c r="AH20" s="10">
        <v>59.61</v>
      </c>
      <c r="AI20" s="10">
        <v>60.41</v>
      </c>
      <c r="AJ20" s="10">
        <v>68.45</v>
      </c>
      <c r="AK20" s="10">
        <v>62.49</v>
      </c>
      <c r="AL20" s="10">
        <v>72.319999999999993</v>
      </c>
      <c r="AM20" s="10">
        <v>54.77</v>
      </c>
      <c r="AN20" s="10">
        <v>44.08</v>
      </c>
      <c r="AO20" s="10">
        <v>74.66</v>
      </c>
      <c r="AP20" s="10">
        <v>57.23</v>
      </c>
      <c r="AQ20" s="10">
        <v>67.760000000000005</v>
      </c>
      <c r="AR20" s="10">
        <v>71.92</v>
      </c>
      <c r="AS20" s="10">
        <v>74.14</v>
      </c>
      <c r="AT20" s="10">
        <v>61.18</v>
      </c>
      <c r="AU20" s="10">
        <v>59.86</v>
      </c>
      <c r="AV20" s="10">
        <v>73.05</v>
      </c>
      <c r="AW20" s="10">
        <v>66.760000000000005</v>
      </c>
      <c r="AX20" s="10">
        <v>74.56</v>
      </c>
      <c r="AY20" s="7">
        <f t="shared" si="0"/>
        <v>65.430000000000007</v>
      </c>
      <c r="BA20" s="11">
        <v>9.8699999999999992</v>
      </c>
    </row>
    <row r="21" spans="1:53" s="6" customFormat="1" x14ac:dyDescent="0.15">
      <c r="A21" s="7" t="s">
        <v>46</v>
      </c>
      <c r="B21" s="10">
        <v>65.599999999999994</v>
      </c>
      <c r="C21" s="10">
        <v>69.47</v>
      </c>
      <c r="D21" s="10">
        <v>55.94</v>
      </c>
      <c r="E21" s="10">
        <v>56.36</v>
      </c>
      <c r="F21" s="10">
        <v>59.07</v>
      </c>
      <c r="G21" s="10">
        <v>60.22</v>
      </c>
      <c r="H21" s="10">
        <v>57.46</v>
      </c>
      <c r="I21" s="10">
        <v>63.61</v>
      </c>
      <c r="J21" s="10">
        <v>57.22</v>
      </c>
      <c r="K21" s="10">
        <v>64.650000000000006</v>
      </c>
      <c r="L21" s="10">
        <v>56.79</v>
      </c>
      <c r="M21" s="10">
        <v>65.63</v>
      </c>
      <c r="N21" s="10">
        <v>45.27</v>
      </c>
      <c r="O21" s="10">
        <v>56.49</v>
      </c>
      <c r="P21" s="10">
        <v>61.61</v>
      </c>
      <c r="Q21" s="10">
        <v>57.44</v>
      </c>
      <c r="R21" s="10">
        <v>54.23</v>
      </c>
      <c r="S21" s="10">
        <v>56.63</v>
      </c>
      <c r="T21" s="10">
        <v>56.69</v>
      </c>
      <c r="U21" s="10">
        <v>67.66</v>
      </c>
      <c r="V21" s="10">
        <v>60.59</v>
      </c>
      <c r="W21" s="10">
        <v>74.77</v>
      </c>
      <c r="X21" s="10">
        <v>62.55</v>
      </c>
      <c r="Y21" s="10">
        <v>66.819999999999993</v>
      </c>
      <c r="Z21" s="10">
        <v>66.56</v>
      </c>
      <c r="AA21" s="10">
        <v>64.38</v>
      </c>
      <c r="AB21" s="10">
        <v>65.66</v>
      </c>
      <c r="AC21" s="10">
        <v>58.03</v>
      </c>
      <c r="AD21" s="10">
        <v>70.47</v>
      </c>
      <c r="AE21" s="10">
        <v>65.510000000000005</v>
      </c>
      <c r="AF21" s="10">
        <v>57.52</v>
      </c>
      <c r="AG21" s="10">
        <v>58.81</v>
      </c>
      <c r="AH21" s="10">
        <v>54.83</v>
      </c>
      <c r="AI21" s="10">
        <v>55.54</v>
      </c>
      <c r="AJ21" s="10">
        <v>62.69</v>
      </c>
      <c r="AK21" s="10">
        <v>56.55</v>
      </c>
      <c r="AL21" s="10">
        <v>66.849999999999994</v>
      </c>
      <c r="AM21" s="10">
        <v>50.85</v>
      </c>
      <c r="AN21" s="10">
        <v>40.880000000000003</v>
      </c>
      <c r="AO21" s="10">
        <v>69.48</v>
      </c>
      <c r="AP21" s="10">
        <v>51.68</v>
      </c>
      <c r="AQ21" s="10">
        <v>63.09</v>
      </c>
      <c r="AR21" s="10">
        <v>67</v>
      </c>
      <c r="AS21" s="10">
        <v>68.75</v>
      </c>
      <c r="AT21" s="10">
        <v>54.97</v>
      </c>
      <c r="AU21" s="10">
        <v>54.28</v>
      </c>
      <c r="AV21" s="10">
        <v>67.81</v>
      </c>
      <c r="AW21" s="10">
        <v>60.91</v>
      </c>
      <c r="AX21" s="10">
        <v>69.19</v>
      </c>
      <c r="AY21" s="7">
        <f t="shared" si="0"/>
        <v>60.59</v>
      </c>
      <c r="BA21" s="11">
        <v>7.46</v>
      </c>
    </row>
    <row r="22" spans="1:53" s="6" customFormat="1" x14ac:dyDescent="0.15">
      <c r="A22" s="7" t="s">
        <v>47</v>
      </c>
      <c r="B22" s="10">
        <v>54.91</v>
      </c>
      <c r="C22" s="10">
        <v>59.33</v>
      </c>
      <c r="D22" s="10">
        <v>46.13</v>
      </c>
      <c r="E22" s="10">
        <v>46.87</v>
      </c>
      <c r="F22" s="10">
        <v>49.84</v>
      </c>
      <c r="G22" s="10">
        <v>50.44</v>
      </c>
      <c r="H22" s="10">
        <v>47.16</v>
      </c>
      <c r="I22" s="10">
        <v>52.59</v>
      </c>
      <c r="J22" s="10">
        <v>47.46</v>
      </c>
      <c r="K22" s="10">
        <v>53.37</v>
      </c>
      <c r="L22" s="10">
        <v>45.84</v>
      </c>
      <c r="M22" s="10">
        <v>54.33</v>
      </c>
      <c r="N22" s="10">
        <v>39.51</v>
      </c>
      <c r="O22" s="10">
        <v>49.17</v>
      </c>
      <c r="P22" s="10">
        <v>51.23</v>
      </c>
      <c r="Q22" s="10">
        <v>47.72</v>
      </c>
      <c r="R22" s="10">
        <v>46.18</v>
      </c>
      <c r="S22" s="10">
        <v>47.37</v>
      </c>
      <c r="T22" s="10">
        <v>46.82</v>
      </c>
      <c r="U22" s="10">
        <v>57.61</v>
      </c>
      <c r="V22" s="10">
        <v>53.45</v>
      </c>
      <c r="W22" s="10">
        <v>65.760000000000005</v>
      </c>
      <c r="X22" s="10">
        <v>53.33</v>
      </c>
      <c r="Y22" s="10">
        <v>58.51</v>
      </c>
      <c r="Z22" s="10">
        <v>56.25</v>
      </c>
      <c r="AA22" s="10">
        <v>53.25</v>
      </c>
      <c r="AB22" s="10">
        <v>56.14</v>
      </c>
      <c r="AC22" s="10">
        <v>48.45</v>
      </c>
      <c r="AD22" s="10">
        <v>60.16</v>
      </c>
      <c r="AE22" s="10">
        <v>58.36</v>
      </c>
      <c r="AF22" s="10">
        <v>47</v>
      </c>
      <c r="AG22" s="10">
        <v>47.71</v>
      </c>
      <c r="AH22" s="10">
        <v>46.51</v>
      </c>
      <c r="AI22" s="10">
        <v>47.38</v>
      </c>
      <c r="AJ22" s="10">
        <v>51.42</v>
      </c>
      <c r="AK22" s="10">
        <v>46.2</v>
      </c>
      <c r="AL22" s="10">
        <v>56.64</v>
      </c>
      <c r="AM22" s="10">
        <v>44.2</v>
      </c>
      <c r="AN22" s="10">
        <v>35.65</v>
      </c>
      <c r="AO22" s="10">
        <v>58.93</v>
      </c>
      <c r="AP22" s="10">
        <v>42.92</v>
      </c>
      <c r="AQ22" s="10">
        <v>55.19</v>
      </c>
      <c r="AR22" s="10">
        <v>57.62</v>
      </c>
      <c r="AS22" s="10">
        <v>57.56</v>
      </c>
      <c r="AT22" s="10">
        <v>43.57</v>
      </c>
      <c r="AU22" s="10">
        <v>44.89</v>
      </c>
      <c r="AV22" s="10">
        <v>57.56</v>
      </c>
      <c r="AW22" s="10">
        <v>50</v>
      </c>
      <c r="AX22" s="10">
        <v>58.1</v>
      </c>
      <c r="AY22" s="7">
        <f t="shared" si="0"/>
        <v>50.44</v>
      </c>
      <c r="BA22" s="11">
        <v>4.42</v>
      </c>
    </row>
    <row r="23" spans="1:53" s="6" customFormat="1" x14ac:dyDescent="0.15">
      <c r="A23" s="7" t="s">
        <v>48</v>
      </c>
      <c r="B23" s="10">
        <v>40.270000000000003</v>
      </c>
      <c r="C23" s="10">
        <v>45.31</v>
      </c>
      <c r="D23" s="10">
        <v>34</v>
      </c>
      <c r="E23" s="10">
        <v>37.26</v>
      </c>
      <c r="F23" s="10">
        <v>38.659999999999997</v>
      </c>
      <c r="G23" s="10">
        <v>37.92</v>
      </c>
      <c r="H23" s="10">
        <v>35.96</v>
      </c>
      <c r="I23" s="10">
        <v>38.31</v>
      </c>
      <c r="J23" s="10">
        <v>36.1</v>
      </c>
      <c r="K23" s="10">
        <v>38.619999999999997</v>
      </c>
      <c r="L23" s="10">
        <v>33.1</v>
      </c>
      <c r="M23" s="10">
        <v>39.549999999999997</v>
      </c>
      <c r="N23" s="10">
        <v>32.119999999999997</v>
      </c>
      <c r="O23" s="10">
        <v>39.89</v>
      </c>
      <c r="P23" s="10">
        <v>38.26</v>
      </c>
      <c r="Q23" s="10">
        <v>36.549999999999997</v>
      </c>
      <c r="R23" s="10">
        <v>36.479999999999997</v>
      </c>
      <c r="S23" s="10">
        <v>37.21</v>
      </c>
      <c r="T23" s="10">
        <v>36.29</v>
      </c>
      <c r="U23" s="10">
        <v>43.84</v>
      </c>
      <c r="V23" s="10">
        <v>44.02</v>
      </c>
      <c r="W23" s="10">
        <v>52.51</v>
      </c>
      <c r="X23" s="10">
        <v>42.67</v>
      </c>
      <c r="Y23" s="10">
        <v>47.78</v>
      </c>
      <c r="Z23" s="10">
        <v>42.53</v>
      </c>
      <c r="AA23" s="10">
        <v>38.479999999999997</v>
      </c>
      <c r="AB23" s="10">
        <v>43.89</v>
      </c>
      <c r="AC23" s="10">
        <v>37.119999999999997</v>
      </c>
      <c r="AD23" s="10">
        <v>45.52</v>
      </c>
      <c r="AE23" s="10">
        <v>49.3</v>
      </c>
      <c r="AF23" s="10">
        <v>34.74</v>
      </c>
      <c r="AG23" s="10">
        <v>33.51</v>
      </c>
      <c r="AH23" s="10">
        <v>36.450000000000003</v>
      </c>
      <c r="AI23" s="10">
        <v>38.380000000000003</v>
      </c>
      <c r="AJ23" s="10">
        <v>36.36</v>
      </c>
      <c r="AK23" s="10">
        <v>34.81</v>
      </c>
      <c r="AL23" s="10">
        <v>43.98</v>
      </c>
      <c r="AM23" s="10">
        <v>35.93</v>
      </c>
      <c r="AN23" s="10">
        <v>29.44</v>
      </c>
      <c r="AO23" s="10">
        <v>44.33</v>
      </c>
      <c r="AP23" s="10">
        <v>34.07</v>
      </c>
      <c r="AQ23" s="10">
        <v>46.04</v>
      </c>
      <c r="AR23" s="10">
        <v>45.36</v>
      </c>
      <c r="AS23" s="10">
        <v>41.36</v>
      </c>
      <c r="AT23" s="10">
        <v>29.76</v>
      </c>
      <c r="AU23" s="10">
        <v>34.54</v>
      </c>
      <c r="AV23" s="10">
        <v>44.07</v>
      </c>
      <c r="AW23" s="10">
        <v>36.58</v>
      </c>
      <c r="AX23" s="10">
        <v>42.48</v>
      </c>
      <c r="AY23" s="7">
        <f t="shared" si="0"/>
        <v>38.31</v>
      </c>
      <c r="BA23" s="11">
        <v>2.41</v>
      </c>
    </row>
    <row r="24" spans="1:53" s="6" customFormat="1" x14ac:dyDescent="0.15">
      <c r="A24" s="7" t="s">
        <v>49</v>
      </c>
      <c r="B24" s="10">
        <v>22.09</v>
      </c>
      <c r="C24" s="10">
        <v>27.68</v>
      </c>
      <c r="D24" s="10">
        <v>19.62</v>
      </c>
      <c r="E24" s="10">
        <v>27.27</v>
      </c>
      <c r="F24" s="10">
        <v>24.94</v>
      </c>
      <c r="G24" s="10">
        <v>22.71</v>
      </c>
      <c r="H24" s="10">
        <v>24.02</v>
      </c>
      <c r="I24" s="10">
        <v>22.23</v>
      </c>
      <c r="J24" s="10">
        <v>23.53</v>
      </c>
      <c r="K24" s="10">
        <v>21.92</v>
      </c>
      <c r="L24" s="10">
        <v>20.23</v>
      </c>
      <c r="M24" s="10">
        <v>23.14</v>
      </c>
      <c r="N24" s="10">
        <v>22</v>
      </c>
      <c r="O24" s="10">
        <v>27.86</v>
      </c>
      <c r="P24" s="10">
        <v>22.72</v>
      </c>
      <c r="Q24" s="10">
        <v>24.75</v>
      </c>
      <c r="R24" s="10">
        <v>23.97</v>
      </c>
      <c r="S24" s="10">
        <v>26.59</v>
      </c>
      <c r="T24" s="10">
        <v>25.48</v>
      </c>
      <c r="U24" s="10">
        <v>26.48</v>
      </c>
      <c r="V24" s="10">
        <v>31.1</v>
      </c>
      <c r="W24" s="10">
        <v>34.1</v>
      </c>
      <c r="X24" s="10">
        <v>31.21</v>
      </c>
      <c r="Y24" s="10">
        <v>33.520000000000003</v>
      </c>
      <c r="Z24" s="10">
        <v>26.18</v>
      </c>
      <c r="AA24" s="10">
        <v>20.96</v>
      </c>
      <c r="AB24" s="10">
        <v>29</v>
      </c>
      <c r="AC24" s="10">
        <v>24.82</v>
      </c>
      <c r="AD24" s="10">
        <v>26.3</v>
      </c>
      <c r="AE24" s="10">
        <v>37.119999999999997</v>
      </c>
      <c r="AF24" s="10">
        <v>21.54</v>
      </c>
      <c r="AG24" s="10">
        <v>17.97</v>
      </c>
      <c r="AH24" s="10">
        <v>24.19</v>
      </c>
      <c r="AI24" s="10">
        <v>28.28</v>
      </c>
      <c r="AJ24" s="10">
        <v>18.88</v>
      </c>
      <c r="AK24" s="10">
        <v>23.01</v>
      </c>
      <c r="AL24" s="10">
        <v>28.94</v>
      </c>
      <c r="AM24" s="10">
        <v>24.96</v>
      </c>
      <c r="AN24" s="10">
        <v>21.27</v>
      </c>
      <c r="AO24" s="10">
        <v>26.18</v>
      </c>
      <c r="AP24" s="10">
        <v>24.72</v>
      </c>
      <c r="AQ24" s="10">
        <v>34.57</v>
      </c>
      <c r="AR24" s="10">
        <v>29.72</v>
      </c>
      <c r="AS24" s="10">
        <v>20.89</v>
      </c>
      <c r="AT24" s="10">
        <v>15.27</v>
      </c>
      <c r="AU24" s="10">
        <v>23.06</v>
      </c>
      <c r="AV24" s="10">
        <v>28.14</v>
      </c>
      <c r="AW24" s="10">
        <v>21.28</v>
      </c>
      <c r="AX24" s="10">
        <v>23.26</v>
      </c>
      <c r="AY24" s="7">
        <f t="shared" si="0"/>
        <v>24.72</v>
      </c>
      <c r="BA24" s="11">
        <v>1.33</v>
      </c>
    </row>
    <row r="25" spans="1:53" s="6" customFormat="1" x14ac:dyDescent="0.15">
      <c r="A25" s="7" t="s">
        <v>50</v>
      </c>
      <c r="B25" s="10">
        <v>11.63</v>
      </c>
      <c r="C25" s="10">
        <v>16.63</v>
      </c>
      <c r="D25" s="10">
        <v>10.94</v>
      </c>
      <c r="E25" s="10">
        <v>19.97</v>
      </c>
      <c r="F25" s="10">
        <v>15.52</v>
      </c>
      <c r="G25" s="10">
        <v>13.43</v>
      </c>
      <c r="H25" s="10">
        <v>15.97</v>
      </c>
      <c r="I25" s="10">
        <v>13.42</v>
      </c>
      <c r="J25" s="10">
        <v>15.5</v>
      </c>
      <c r="K25" s="10">
        <v>12.74</v>
      </c>
      <c r="L25" s="10">
        <v>13.28</v>
      </c>
      <c r="M25" s="10">
        <v>14.26</v>
      </c>
      <c r="N25" s="10">
        <v>14.36</v>
      </c>
      <c r="O25" s="10">
        <v>19.07</v>
      </c>
      <c r="P25" s="10">
        <v>12.95</v>
      </c>
      <c r="Q25" s="10">
        <v>17.45</v>
      </c>
      <c r="R25" s="10">
        <v>14.93</v>
      </c>
      <c r="S25" s="10">
        <v>19.64</v>
      </c>
      <c r="T25" s="10">
        <v>18.41</v>
      </c>
      <c r="U25" s="10">
        <v>15.88</v>
      </c>
      <c r="V25" s="10">
        <v>21.24</v>
      </c>
      <c r="W25" s="10">
        <v>21.16</v>
      </c>
      <c r="X25" s="10">
        <v>23.63</v>
      </c>
      <c r="Y25" s="10">
        <v>22.76</v>
      </c>
      <c r="Z25" s="10">
        <v>16.23</v>
      </c>
      <c r="AA25" s="10">
        <v>11.02</v>
      </c>
      <c r="AB25" s="10">
        <v>19.03</v>
      </c>
      <c r="AC25" s="10">
        <v>17.23</v>
      </c>
      <c r="AD25" s="10">
        <v>14.23</v>
      </c>
      <c r="AE25" s="10">
        <v>27.57</v>
      </c>
      <c r="AF25" s="10">
        <v>13.75</v>
      </c>
      <c r="AG25" s="10">
        <v>9.74</v>
      </c>
      <c r="AH25" s="10">
        <v>15.78</v>
      </c>
      <c r="AI25" s="10">
        <v>21</v>
      </c>
      <c r="AJ25" s="10">
        <v>9.6999999999999993</v>
      </c>
      <c r="AK25" s="10">
        <v>15.58</v>
      </c>
      <c r="AL25" s="10">
        <v>18.73</v>
      </c>
      <c r="AM25" s="10">
        <v>16.73</v>
      </c>
      <c r="AN25" s="10">
        <v>14.97</v>
      </c>
      <c r="AO25" s="10">
        <v>15.21</v>
      </c>
      <c r="AP25" s="10">
        <v>18.07</v>
      </c>
      <c r="AQ25" s="10">
        <v>25.55</v>
      </c>
      <c r="AR25" s="10">
        <v>19.29</v>
      </c>
      <c r="AS25" s="10">
        <v>9.84</v>
      </c>
      <c r="AT25" s="10">
        <v>7.89</v>
      </c>
      <c r="AU25" s="10">
        <v>15.25</v>
      </c>
      <c r="AV25" s="10">
        <v>18.41</v>
      </c>
      <c r="AW25" s="10">
        <v>11.88</v>
      </c>
      <c r="AX25" s="10">
        <v>12.32</v>
      </c>
      <c r="AY25" s="7">
        <f t="shared" si="0"/>
        <v>15.58</v>
      </c>
      <c r="BA25" s="11">
        <v>0.94</v>
      </c>
    </row>
    <row r="26" spans="1:53" s="6" customFormat="1" x14ac:dyDescent="0.15">
      <c r="A26" s="7" t="s">
        <v>51</v>
      </c>
      <c r="B26" s="10">
        <v>6.28</v>
      </c>
      <c r="C26" s="10">
        <v>10.08</v>
      </c>
      <c r="D26" s="10">
        <v>6.02</v>
      </c>
      <c r="E26" s="10">
        <v>14.22</v>
      </c>
      <c r="F26" s="10">
        <v>9.34</v>
      </c>
      <c r="G26" s="10">
        <v>8.1199999999999992</v>
      </c>
      <c r="H26" s="10">
        <v>10.34</v>
      </c>
      <c r="I26" s="10">
        <v>8.4700000000000006</v>
      </c>
      <c r="J26" s="10">
        <v>10.14</v>
      </c>
      <c r="K26" s="10">
        <v>7.67</v>
      </c>
      <c r="L26" s="10">
        <v>9.0399999999999991</v>
      </c>
      <c r="M26" s="10">
        <v>9.19</v>
      </c>
      <c r="N26" s="10">
        <v>9.0299999999999994</v>
      </c>
      <c r="O26" s="10">
        <v>12.77</v>
      </c>
      <c r="P26" s="10">
        <v>7.11</v>
      </c>
      <c r="Q26" s="10">
        <v>12.37</v>
      </c>
      <c r="R26" s="10">
        <v>8.91</v>
      </c>
      <c r="S26" s="10">
        <v>14.46</v>
      </c>
      <c r="T26" s="10">
        <v>13.31</v>
      </c>
      <c r="U26" s="10">
        <v>9.77</v>
      </c>
      <c r="V26" s="10">
        <v>14.01</v>
      </c>
      <c r="W26" s="10">
        <v>12.69</v>
      </c>
      <c r="X26" s="10">
        <v>17.82</v>
      </c>
      <c r="Y26" s="10">
        <v>14.95</v>
      </c>
      <c r="Z26" s="10">
        <v>10.220000000000001</v>
      </c>
      <c r="AA26" s="10">
        <v>5.85</v>
      </c>
      <c r="AB26" s="10">
        <v>12.28</v>
      </c>
      <c r="AC26" s="10">
        <v>12.12</v>
      </c>
      <c r="AD26" s="10">
        <v>7.61</v>
      </c>
      <c r="AE26" s="10">
        <v>20.05</v>
      </c>
      <c r="AF26" s="10">
        <v>8.99</v>
      </c>
      <c r="AG26" s="10">
        <v>5.34</v>
      </c>
      <c r="AH26" s="10">
        <v>10.15</v>
      </c>
      <c r="AI26" s="10">
        <v>15.38</v>
      </c>
      <c r="AJ26" s="10">
        <v>5.13</v>
      </c>
      <c r="AK26" s="10">
        <v>10.43</v>
      </c>
      <c r="AL26" s="10">
        <v>11.76</v>
      </c>
      <c r="AM26" s="10">
        <v>10.87</v>
      </c>
      <c r="AN26" s="10">
        <v>10.27</v>
      </c>
      <c r="AO26" s="10">
        <v>8.94</v>
      </c>
      <c r="AP26" s="10">
        <v>12.95</v>
      </c>
      <c r="AQ26" s="10">
        <v>18.29</v>
      </c>
      <c r="AR26" s="10">
        <v>12.69</v>
      </c>
      <c r="AS26" s="10">
        <v>4.67</v>
      </c>
      <c r="AT26" s="10">
        <v>4.21</v>
      </c>
      <c r="AU26" s="10">
        <v>9.83</v>
      </c>
      <c r="AV26" s="10">
        <v>12.25</v>
      </c>
      <c r="AW26" s="10">
        <v>6.38</v>
      </c>
      <c r="AX26" s="10">
        <v>6.55</v>
      </c>
      <c r="AY26" s="7">
        <f t="shared" si="0"/>
        <v>10.14</v>
      </c>
      <c r="BA26" s="11">
        <v>0.72</v>
      </c>
    </row>
    <row r="27" spans="1:53" s="6" customFormat="1" x14ac:dyDescent="0.15">
      <c r="A27" s="7" t="s">
        <v>52</v>
      </c>
      <c r="B27" s="10">
        <v>2.2200000000000002</v>
      </c>
      <c r="C27" s="10">
        <v>3.93</v>
      </c>
      <c r="D27" s="10">
        <v>1.86</v>
      </c>
      <c r="E27" s="10">
        <v>6.59</v>
      </c>
      <c r="F27" s="10">
        <v>3.23</v>
      </c>
      <c r="G27" s="10">
        <v>3.4</v>
      </c>
      <c r="H27" s="10">
        <v>4.08</v>
      </c>
      <c r="I27" s="10">
        <v>3.7</v>
      </c>
      <c r="J27" s="10">
        <v>4.28</v>
      </c>
      <c r="K27" s="10">
        <v>2.99</v>
      </c>
      <c r="L27" s="10">
        <v>4.32</v>
      </c>
      <c r="M27" s="10">
        <v>4.0999999999999996</v>
      </c>
      <c r="N27" s="10">
        <v>3.37</v>
      </c>
      <c r="O27" s="10">
        <v>5.47</v>
      </c>
      <c r="P27" s="10">
        <v>2.09</v>
      </c>
      <c r="Q27" s="10">
        <v>6.12</v>
      </c>
      <c r="R27" s="10">
        <v>2.98</v>
      </c>
      <c r="S27" s="10">
        <v>7.64</v>
      </c>
      <c r="T27" s="10">
        <v>6.76</v>
      </c>
      <c r="U27" s="10">
        <v>4.0999999999999996</v>
      </c>
      <c r="V27" s="10">
        <v>5.67</v>
      </c>
      <c r="W27" s="10">
        <v>4.3099999999999996</v>
      </c>
      <c r="X27" s="10">
        <v>9.75</v>
      </c>
      <c r="Y27" s="10">
        <v>5.94</v>
      </c>
      <c r="Z27" s="10">
        <v>4.26</v>
      </c>
      <c r="AA27" s="10">
        <v>1.85</v>
      </c>
      <c r="AB27" s="10">
        <v>4.96</v>
      </c>
      <c r="AC27" s="10">
        <v>5.92</v>
      </c>
      <c r="AD27" s="10">
        <v>2.4</v>
      </c>
      <c r="AE27" s="10">
        <v>10</v>
      </c>
      <c r="AF27" s="10">
        <v>4.08</v>
      </c>
      <c r="AG27" s="10">
        <v>1.63</v>
      </c>
      <c r="AH27" s="10">
        <v>4.1500000000000004</v>
      </c>
      <c r="AI27" s="10">
        <v>7.84</v>
      </c>
      <c r="AJ27" s="10">
        <v>1.66</v>
      </c>
      <c r="AK27" s="10">
        <v>4.46</v>
      </c>
      <c r="AL27" s="10">
        <v>4.34</v>
      </c>
      <c r="AM27" s="10">
        <v>4.37</v>
      </c>
      <c r="AN27" s="10">
        <v>4.54</v>
      </c>
      <c r="AO27" s="10">
        <v>3.26</v>
      </c>
      <c r="AP27" s="10">
        <v>6.34</v>
      </c>
      <c r="AQ27" s="10">
        <v>8.66</v>
      </c>
      <c r="AR27" s="10">
        <v>5.77</v>
      </c>
      <c r="AS27" s="10">
        <v>1.23</v>
      </c>
      <c r="AT27" s="10">
        <v>1.39</v>
      </c>
      <c r="AU27" s="10">
        <v>3.92</v>
      </c>
      <c r="AV27" s="10">
        <v>5.42</v>
      </c>
      <c r="AW27" s="10">
        <v>1.82</v>
      </c>
      <c r="AX27" s="10">
        <v>1.97</v>
      </c>
      <c r="AY27" s="7">
        <f t="shared" si="0"/>
        <v>4.1500000000000004</v>
      </c>
      <c r="BA27" s="11">
        <v>0.45</v>
      </c>
    </row>
    <row r="28" spans="1:53" s="6" customFormat="1" x14ac:dyDescent="0.15">
      <c r="A28" s="7" t="s">
        <v>53</v>
      </c>
      <c r="B28" s="10">
        <v>0.99</v>
      </c>
      <c r="C28" s="10">
        <v>1.71</v>
      </c>
      <c r="D28" s="10">
        <v>0.67</v>
      </c>
      <c r="E28" s="10">
        <v>2.83</v>
      </c>
      <c r="F28" s="10">
        <v>1.17</v>
      </c>
      <c r="G28" s="10">
        <v>1.66</v>
      </c>
      <c r="H28" s="10">
        <v>1.57</v>
      </c>
      <c r="I28" s="10">
        <v>1.75</v>
      </c>
      <c r="J28" s="10">
        <v>1.88</v>
      </c>
      <c r="K28" s="10">
        <v>1.28</v>
      </c>
      <c r="L28" s="10">
        <v>2.14</v>
      </c>
      <c r="M28" s="10">
        <v>1.92</v>
      </c>
      <c r="N28" s="10">
        <v>1.34</v>
      </c>
      <c r="O28" s="10">
        <v>2.31</v>
      </c>
      <c r="P28" s="10">
        <v>0.68</v>
      </c>
      <c r="Q28" s="10">
        <v>2.96</v>
      </c>
      <c r="R28" s="10">
        <v>1.03</v>
      </c>
      <c r="S28" s="10">
        <v>3.89</v>
      </c>
      <c r="T28" s="10">
        <v>3.38</v>
      </c>
      <c r="U28" s="10">
        <v>1.93</v>
      </c>
      <c r="V28" s="10">
        <v>2.21</v>
      </c>
      <c r="W28" s="10">
        <v>1.5</v>
      </c>
      <c r="X28" s="10">
        <v>5.08</v>
      </c>
      <c r="Y28" s="10">
        <v>2.29</v>
      </c>
      <c r="Z28" s="10">
        <v>1.89</v>
      </c>
      <c r="AA28" s="10">
        <v>0.73</v>
      </c>
      <c r="AB28" s="10">
        <v>2</v>
      </c>
      <c r="AC28" s="10">
        <v>2.85</v>
      </c>
      <c r="AD28" s="10">
        <v>0.92</v>
      </c>
      <c r="AE28" s="10">
        <v>4.76</v>
      </c>
      <c r="AF28" s="10">
        <v>2.0699999999999998</v>
      </c>
      <c r="AG28" s="10">
        <v>0.57999999999999996</v>
      </c>
      <c r="AH28" s="10">
        <v>1.77</v>
      </c>
      <c r="AI28" s="10">
        <v>3.77</v>
      </c>
      <c r="AJ28" s="10">
        <v>0.65</v>
      </c>
      <c r="AK28" s="10">
        <v>1.88</v>
      </c>
      <c r="AL28" s="10">
        <v>1.58</v>
      </c>
      <c r="AM28" s="10">
        <v>1.77</v>
      </c>
      <c r="AN28" s="10">
        <v>1.98</v>
      </c>
      <c r="AO28" s="10">
        <v>1.33</v>
      </c>
      <c r="AP28" s="10">
        <v>3</v>
      </c>
      <c r="AQ28" s="10">
        <v>3.85</v>
      </c>
      <c r="AR28" s="10">
        <v>2.77</v>
      </c>
      <c r="AS28" s="10">
        <v>0.47</v>
      </c>
      <c r="AT28" s="10">
        <v>0.59</v>
      </c>
      <c r="AU28" s="10">
        <v>1.58</v>
      </c>
      <c r="AV28" s="10">
        <v>2.38</v>
      </c>
      <c r="AW28" s="10">
        <v>0.61</v>
      </c>
      <c r="AX28" s="10">
        <v>0.7</v>
      </c>
      <c r="AY28" s="7">
        <f t="shared" si="0"/>
        <v>1.77</v>
      </c>
      <c r="BA28" s="11">
        <v>0.28999999999999998</v>
      </c>
    </row>
    <row r="29" spans="1:53" s="6" customFormat="1" x14ac:dyDescent="0.15">
      <c r="A29" s="4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4"/>
    </row>
    <row r="30" spans="1:53" s="6" customFormat="1" x14ac:dyDescent="0.15">
      <c r="A30" s="4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4"/>
    </row>
    <row r="31" spans="1:53" s="6" customFormat="1" x14ac:dyDescent="0.15">
      <c r="A31" s="4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4"/>
    </row>
    <row r="32" spans="1:53" s="6" customFormat="1" x14ac:dyDescent="0.15">
      <c r="A32" s="4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4"/>
    </row>
    <row r="33" spans="1:51" s="6" customFormat="1" x14ac:dyDescent="0.15">
      <c r="A33" s="4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4"/>
    </row>
    <row r="34" spans="1:51" s="6" customFormat="1" x14ac:dyDescent="0.15">
      <c r="A34" s="4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4"/>
    </row>
  </sheetData>
  <mergeCells count="1">
    <mergeCell ref="A1:AY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.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orosoft</cp:lastModifiedBy>
  <dcterms:created xsi:type="dcterms:W3CDTF">2016-11-21T07:21:28Z</dcterms:created>
  <dcterms:modified xsi:type="dcterms:W3CDTF">2021-05-10T01:35:49Z</dcterms:modified>
</cp:coreProperties>
</file>